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F-Manuscripts\C-submitted\CRISPR &amp; Split-GFP\H-Revision 2\E-other files\Data tables\"/>
    </mc:Choice>
  </mc:AlternateContent>
  <xr:revisionPtr revIDLastSave="0" documentId="13_ncr:1_{2EB26DA4-3E45-4F96-ADE2-D0D7C67B0759}" xr6:coauthVersionLast="47" xr6:coauthVersionMax="47" xr10:uidLastSave="{00000000-0000-0000-0000-000000000000}"/>
  <bookViews>
    <workbookView xWindow="-120" yWindow="-120" windowWidth="29040" windowHeight="17640" tabRatio="1000" xr2:uid="{00000000-000D-0000-FFFF-FFFF00000000}"/>
  </bookViews>
  <sheets>
    <sheet name="S8A Data" sheetId="36" r:id="rId1"/>
    <sheet name="S8B Data" sheetId="37" r:id="rId2"/>
    <sheet name="S8C Data" sheetId="39" r:id="rId3"/>
    <sheet name="S8D Data" sheetId="38" r:id="rId4"/>
    <sheet name="S8E Data" sheetId="40" r:id="rId5"/>
    <sheet name="S8F Data" sheetId="41" r:id="rId6"/>
    <sheet name="S8G Data" sheetId="42" r:id="rId7"/>
    <sheet name="S8H Data" sheetId="4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" i="42" l="1"/>
  <c r="F6" i="42"/>
  <c r="G6" i="38"/>
  <c r="F6" i="38"/>
  <c r="I5" i="39"/>
  <c r="H5" i="39"/>
  <c r="N13" i="37" l="1"/>
  <c r="M13" i="37"/>
  <c r="N12" i="37"/>
  <c r="M12" i="37"/>
  <c r="N11" i="37"/>
  <c r="M11" i="37"/>
  <c r="N10" i="37"/>
  <c r="M10" i="37"/>
  <c r="N9" i="37"/>
  <c r="M9" i="37"/>
  <c r="N8" i="37"/>
  <c r="M8" i="37"/>
  <c r="N7" i="37"/>
  <c r="M7" i="37"/>
  <c r="N6" i="37"/>
  <c r="M6" i="37"/>
  <c r="N5" i="37"/>
  <c r="M5" i="37"/>
  <c r="N4" i="37"/>
  <c r="M4" i="37"/>
  <c r="G11" i="43"/>
  <c r="F11" i="43"/>
  <c r="G10" i="43"/>
  <c r="F10" i="43"/>
  <c r="G9" i="43" l="1"/>
  <c r="F9" i="43"/>
  <c r="G8" i="43"/>
  <c r="F8" i="43"/>
  <c r="G7" i="43"/>
  <c r="F7" i="43"/>
  <c r="G6" i="43"/>
  <c r="F6" i="43"/>
  <c r="G13" i="42" l="1"/>
  <c r="F13" i="42"/>
  <c r="G12" i="42"/>
  <c r="F12" i="42"/>
  <c r="G11" i="42"/>
  <c r="F11" i="42"/>
  <c r="G10" i="42"/>
  <c r="F10" i="42"/>
  <c r="G9" i="42"/>
  <c r="F9" i="42"/>
  <c r="G8" i="42"/>
  <c r="F8" i="42"/>
  <c r="G7" i="42"/>
  <c r="F7" i="42"/>
  <c r="F6" i="40" l="1"/>
  <c r="G6" i="40"/>
  <c r="F7" i="40"/>
  <c r="G7" i="40"/>
  <c r="F8" i="40"/>
  <c r="G8" i="40"/>
  <c r="F9" i="40"/>
  <c r="G9" i="40"/>
  <c r="F10" i="40"/>
  <c r="G10" i="40"/>
  <c r="F11" i="40"/>
  <c r="G11" i="40"/>
  <c r="F12" i="40"/>
  <c r="G12" i="40"/>
  <c r="F13" i="40"/>
  <c r="G13" i="40"/>
  <c r="F14" i="40"/>
  <c r="G14" i="40"/>
  <c r="G5" i="40"/>
  <c r="F5" i="40"/>
  <c r="H6" i="39" l="1"/>
  <c r="I6" i="39"/>
  <c r="H7" i="39"/>
  <c r="I7" i="39"/>
  <c r="H8" i="39"/>
  <c r="I8" i="39"/>
  <c r="H9" i="39"/>
  <c r="I9" i="39"/>
  <c r="H10" i="39"/>
  <c r="I10" i="39"/>
  <c r="H11" i="39"/>
  <c r="I11" i="39"/>
  <c r="H12" i="39"/>
  <c r="I12" i="39"/>
  <c r="H13" i="39"/>
  <c r="I13" i="39"/>
  <c r="H14" i="39"/>
  <c r="I14" i="39"/>
  <c r="H15" i="39"/>
  <c r="I15" i="39"/>
  <c r="H16" i="39"/>
  <c r="I16" i="39"/>
  <c r="H17" i="39"/>
  <c r="I17" i="39"/>
  <c r="H18" i="39"/>
  <c r="I18" i="39"/>
  <c r="H19" i="39"/>
  <c r="I19" i="39"/>
  <c r="H20" i="39"/>
  <c r="I20" i="39"/>
  <c r="H21" i="39"/>
  <c r="I21" i="39"/>
  <c r="H22" i="39"/>
  <c r="I22" i="39"/>
  <c r="H23" i="39"/>
  <c r="I23" i="39"/>
  <c r="H24" i="39"/>
  <c r="I24" i="39"/>
  <c r="H25" i="39"/>
  <c r="I25" i="39"/>
  <c r="H26" i="39"/>
  <c r="I26" i="39"/>
  <c r="H27" i="39"/>
  <c r="I27" i="39"/>
  <c r="H28" i="39"/>
  <c r="I28" i="39"/>
  <c r="H29" i="39"/>
  <c r="I29" i="39"/>
  <c r="H30" i="39"/>
  <c r="I30" i="39"/>
  <c r="H31" i="39"/>
  <c r="I31" i="39"/>
  <c r="H32" i="39"/>
  <c r="I32" i="39"/>
  <c r="H33" i="39"/>
  <c r="I33" i="39"/>
  <c r="H34" i="39"/>
  <c r="I34" i="39"/>
  <c r="H35" i="39"/>
  <c r="I35" i="39"/>
  <c r="H36" i="39"/>
  <c r="I36" i="39"/>
  <c r="H37" i="39"/>
  <c r="I37" i="39"/>
  <c r="H38" i="39"/>
  <c r="I38" i="39"/>
  <c r="H39" i="39"/>
  <c r="I39" i="39"/>
  <c r="H40" i="39"/>
  <c r="I40" i="39"/>
  <c r="H41" i="39"/>
  <c r="I41" i="39"/>
  <c r="H42" i="39"/>
  <c r="I42" i="39"/>
  <c r="H43" i="39"/>
  <c r="I43" i="39"/>
  <c r="H44" i="39"/>
  <c r="I44" i="39"/>
  <c r="H45" i="39"/>
  <c r="I45" i="39"/>
  <c r="H46" i="39"/>
  <c r="I46" i="39"/>
  <c r="H47" i="39"/>
  <c r="I47" i="39"/>
  <c r="H48" i="39"/>
  <c r="I48" i="39"/>
  <c r="H49" i="39"/>
  <c r="I49" i="39"/>
  <c r="H50" i="39"/>
  <c r="I50" i="39"/>
  <c r="H51" i="39"/>
  <c r="I51" i="39"/>
  <c r="H52" i="39"/>
  <c r="I52" i="39"/>
  <c r="H53" i="39"/>
  <c r="I53" i="39"/>
  <c r="H54" i="39"/>
  <c r="I54" i="39"/>
  <c r="H55" i="39"/>
  <c r="I55" i="39"/>
  <c r="H56" i="39"/>
  <c r="I56" i="39"/>
  <c r="H57" i="39"/>
  <c r="I57" i="39"/>
  <c r="H58" i="39"/>
  <c r="I58" i="39"/>
  <c r="G11" i="38" l="1"/>
  <c r="F11" i="38"/>
  <c r="G10" i="38"/>
  <c r="F10" i="38"/>
  <c r="G9" i="38"/>
  <c r="F9" i="38"/>
  <c r="G8" i="38"/>
  <c r="F8" i="38"/>
  <c r="G7" i="38"/>
  <c r="F7" i="38"/>
  <c r="G5" i="37" l="1"/>
  <c r="H5" i="37"/>
  <c r="G6" i="37"/>
  <c r="H6" i="37"/>
  <c r="G7" i="37"/>
  <c r="H7" i="37"/>
  <c r="G8" i="37"/>
  <c r="H8" i="37"/>
  <c r="G9" i="37"/>
  <c r="H9" i="37"/>
  <c r="G10" i="37"/>
  <c r="H10" i="37"/>
  <c r="G11" i="37"/>
  <c r="H11" i="37"/>
  <c r="G12" i="37"/>
  <c r="H12" i="37"/>
  <c r="G13" i="37"/>
  <c r="H13" i="37"/>
  <c r="H4" i="37"/>
  <c r="G4" i="37"/>
  <c r="F16" i="36" l="1"/>
  <c r="F15" i="36"/>
  <c r="F14" i="36"/>
  <c r="F13" i="36"/>
  <c r="F12" i="36"/>
  <c r="F11" i="36"/>
  <c r="F7" i="36"/>
  <c r="F8" i="36"/>
  <c r="F9" i="36"/>
  <c r="F10" i="36"/>
  <c r="F6" i="36"/>
  <c r="F5" i="36"/>
  <c r="G16" i="36"/>
  <c r="G15" i="36"/>
  <c r="G14" i="36"/>
  <c r="G13" i="36"/>
  <c r="G12" i="36"/>
  <c r="G11" i="36"/>
  <c r="G9" i="36"/>
  <c r="G6" i="36" l="1"/>
  <c r="G7" i="36"/>
  <c r="G8" i="36"/>
  <c r="G10" i="36"/>
  <c r="G5" i="36"/>
</calcChain>
</file>

<file path=xl/sharedStrings.xml><?xml version="1.0" encoding="utf-8"?>
<sst xmlns="http://schemas.openxmlformats.org/spreadsheetml/2006/main" count="308" uniqueCount="61">
  <si>
    <t>Mean</t>
  </si>
  <si>
    <t>SD</t>
  </si>
  <si>
    <t>CTL2</t>
  </si>
  <si>
    <t>Uninfected</t>
  </si>
  <si>
    <t>DMSO</t>
  </si>
  <si>
    <t>Host cell viability based on resorufin (%)</t>
  </si>
  <si>
    <t>Treatment</t>
  </si>
  <si>
    <t>Replicate 1</t>
  </si>
  <si>
    <t>Replicate 2</t>
  </si>
  <si>
    <t>Replicate 3</t>
  </si>
  <si>
    <t>Replicate 4</t>
  </si>
  <si>
    <t>Untreated</t>
  </si>
  <si>
    <r>
      <t>CTL2-</t>
    </r>
    <r>
      <rPr>
        <i/>
        <sz val="11"/>
        <color theme="1"/>
        <rFont val="Calibri"/>
        <family val="2"/>
        <scheme val="minor"/>
      </rPr>
      <t>cpoS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cat</t>
    </r>
  </si>
  <si>
    <t>SKI-II (20 µM)</t>
  </si>
  <si>
    <t>SKI-II (10 µM)</t>
  </si>
  <si>
    <t>SKI-II (5 µM)</t>
  </si>
  <si>
    <t>Infection</t>
  </si>
  <si>
    <t>SKI-II (2.5 µM)</t>
  </si>
  <si>
    <r>
      <rPr>
        <b/>
        <sz val="11"/>
        <color theme="1"/>
        <rFont val="Calibri"/>
        <family val="2"/>
        <scheme val="minor"/>
      </rPr>
      <t xml:space="preserve">S8A Data. SKI-II eradicated infected cells from cultures infected with CTL2. </t>
    </r>
    <r>
      <rPr>
        <sz val="11"/>
        <color theme="1"/>
        <rFont val="Calibri"/>
        <family val="2"/>
        <scheme val="minor"/>
      </rPr>
      <t>Bacterial inclusions were detected by microscopy at 34 hpi. Data are displayed in Fig 4A.</t>
    </r>
  </si>
  <si>
    <t>LCS</t>
  </si>
  <si>
    <t>MYR</t>
  </si>
  <si>
    <t>GW4869</t>
  </si>
  <si>
    <t>Bacterial inclusions (%)</t>
  </si>
  <si>
    <t>Cell line</t>
  </si>
  <si>
    <t>KDSR KO</t>
  </si>
  <si>
    <t>parental</t>
  </si>
  <si>
    <t>SPTLC1 KD</t>
  </si>
  <si>
    <t>R1</t>
  </si>
  <si>
    <t>R2</t>
  </si>
  <si>
    <t>Concentration (µM)</t>
  </si>
  <si>
    <t xml:space="preserve">Mean </t>
  </si>
  <si>
    <t>GFP fluorescence (%)</t>
  </si>
  <si>
    <t>LCS (DMSO control)</t>
  </si>
  <si>
    <t>MYR (DMSO control)</t>
  </si>
  <si>
    <t>GW4869 (DMSO control)</t>
  </si>
  <si>
    <t>GCA</t>
  </si>
  <si>
    <t>GCA/MYR</t>
  </si>
  <si>
    <r>
      <rPr>
        <b/>
        <sz val="11"/>
        <color theme="1"/>
        <rFont val="Calibri"/>
        <family val="2"/>
        <scheme val="minor"/>
      </rPr>
      <t xml:space="preserve">S8E Data. A blockade in membrane trafficking sensitized CTL2 to the growth-inhibitory action of MYR. </t>
    </r>
    <r>
      <rPr>
        <sz val="11"/>
        <color theme="1"/>
        <rFont val="Calibri"/>
        <family val="2"/>
        <scheme val="minor"/>
      </rPr>
      <t>Bacterial inclusions were detected by microscopy at 20 hpi. Data are displayed in S6A Fig.</t>
    </r>
  </si>
  <si>
    <t>WT60h</t>
  </si>
  <si>
    <t>KO30h</t>
  </si>
  <si>
    <t>UI30h</t>
  </si>
  <si>
    <t>sgRNA</t>
  </si>
  <si>
    <t>Replicate</t>
  </si>
  <si>
    <t>CERT_4</t>
  </si>
  <si>
    <t>CERT_2</t>
  </si>
  <si>
    <t>CERT_1</t>
  </si>
  <si>
    <t>CERT_3</t>
  </si>
  <si>
    <r>
      <rPr>
        <b/>
        <sz val="11"/>
        <color theme="1"/>
        <rFont val="Calibri"/>
        <family val="2"/>
        <scheme val="minor"/>
      </rPr>
      <t>S8F Data. Normalized read counts for CERT-targeting sgRNAs in the CRISPR screen.</t>
    </r>
    <r>
      <rPr>
        <sz val="11"/>
        <color theme="1"/>
        <rFont val="Calibri"/>
        <family val="2"/>
        <scheme val="minor"/>
      </rPr>
      <t xml:space="preserve"> Data are displayed in S6B Fig.</t>
    </r>
  </si>
  <si>
    <r>
      <t>CTL2-</t>
    </r>
    <r>
      <rPr>
        <i/>
        <sz val="11"/>
        <color theme="1"/>
        <rFont val="Calibri"/>
        <family val="2"/>
        <scheme val="minor"/>
      </rPr>
      <t>cpoS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cat</t>
    </r>
    <r>
      <rPr>
        <sz val="11"/>
        <color theme="1"/>
        <rFont val="Calibri"/>
        <family val="2"/>
        <scheme val="minor"/>
      </rPr>
      <t xml:space="preserve"> / pCpoS</t>
    </r>
  </si>
  <si>
    <t>CERT KD</t>
  </si>
  <si>
    <t>CERT KO</t>
  </si>
  <si>
    <r>
      <t>CTL2-</t>
    </r>
    <r>
      <rPr>
        <i/>
        <sz val="11"/>
        <color theme="1"/>
        <rFont val="Calibri"/>
        <family val="2"/>
        <scheme val="minor"/>
      </rPr>
      <t>cpoS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cat</t>
    </r>
    <r>
      <rPr>
        <sz val="11"/>
        <color theme="1"/>
        <rFont val="Calibri"/>
        <family val="2"/>
        <scheme val="minor"/>
      </rPr>
      <t xml:space="preserve"> /pCpoS</t>
    </r>
  </si>
  <si>
    <r>
      <rPr>
        <b/>
        <sz val="11"/>
        <color theme="1"/>
        <rFont val="Calibri"/>
        <family val="2"/>
        <scheme val="minor"/>
      </rPr>
      <t>S8C Data. Differential susceptibility of CTL2 and CTL2-</t>
    </r>
    <r>
      <rPr>
        <b/>
        <i/>
        <sz val="11"/>
        <color theme="1"/>
        <rFont val="Calibri"/>
        <family val="2"/>
        <scheme val="minor"/>
      </rPr>
      <t>cpoS</t>
    </r>
    <r>
      <rPr>
        <b/>
        <sz val="11"/>
        <color theme="1"/>
        <rFont val="Calibri"/>
        <family val="2"/>
        <scheme val="minor"/>
      </rPr>
      <t>::</t>
    </r>
    <r>
      <rPr>
        <b/>
        <i/>
        <sz val="11"/>
        <color theme="1"/>
        <rFont val="Calibri"/>
        <family val="2"/>
        <scheme val="minor"/>
      </rPr>
      <t>cat</t>
    </r>
    <r>
      <rPr>
        <b/>
        <sz val="11"/>
        <color theme="1"/>
        <rFont val="Calibri"/>
        <family val="2"/>
        <scheme val="minor"/>
      </rPr>
      <t xml:space="preserve"> to SPT inhibition. </t>
    </r>
    <r>
      <rPr>
        <sz val="11"/>
        <color theme="1"/>
        <rFont val="Calibri"/>
        <family val="2"/>
        <scheme val="minor"/>
      </rPr>
      <t>GFP fluorescence, as a measure of bacterial growth, was detected at 25.5 hpi. Data are displayed in Fig 4E.</t>
    </r>
  </si>
  <si>
    <r>
      <rPr>
        <b/>
        <sz val="11"/>
        <color theme="1"/>
        <rFont val="Calibri"/>
        <family val="2"/>
        <scheme val="minor"/>
      </rPr>
      <t xml:space="preserve">S8B Data. MYR and LCS, but not GW4869, reduced inclusion count after infection with the </t>
    </r>
    <r>
      <rPr>
        <b/>
        <i/>
        <sz val="11"/>
        <color theme="1"/>
        <rFont val="Calibri"/>
        <family val="2"/>
        <scheme val="minor"/>
      </rPr>
      <t>cpoS</t>
    </r>
    <r>
      <rPr>
        <b/>
        <sz val="11"/>
        <color theme="1"/>
        <rFont val="Calibri"/>
        <family val="2"/>
        <scheme val="minor"/>
      </rPr>
      <t xml:space="preserve"> mutant</t>
    </r>
    <r>
      <rPr>
        <b/>
        <i/>
        <sz val="11"/>
        <color theme="1"/>
        <rFont val="Calibri"/>
        <family val="2"/>
        <scheme val="minor"/>
      </rPr>
      <t>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Bacterial inclusions were detected by microscopy at 25.5 hpi. Data are displayed in Fig 4C.</t>
    </r>
  </si>
  <si>
    <r>
      <rPr>
        <b/>
        <sz val="11"/>
        <color theme="1"/>
        <rFont val="Calibri"/>
        <family val="2"/>
        <scheme val="minor"/>
      </rPr>
      <t xml:space="preserve">S8D Data. Depletion of SPTLC1 or deficiency in KDSR partially restored inclusion numbers after infection with the </t>
    </r>
    <r>
      <rPr>
        <b/>
        <i/>
        <sz val="11"/>
        <color theme="1"/>
        <rFont val="Calibri"/>
        <family val="2"/>
        <scheme val="minor"/>
      </rPr>
      <t>cpoS</t>
    </r>
    <r>
      <rPr>
        <b/>
        <sz val="11"/>
        <color theme="1"/>
        <rFont val="Calibri"/>
        <family val="2"/>
        <scheme val="minor"/>
      </rPr>
      <t xml:space="preserve"> mutant.</t>
    </r>
    <r>
      <rPr>
        <sz val="11"/>
        <color theme="1"/>
        <rFont val="Calibri"/>
        <family val="2"/>
        <scheme val="minor"/>
      </rPr>
      <t xml:space="preserve"> Bacterial inclusions were detected by microscopy at 24 hpi. Data are displayed in Fig 4F.</t>
    </r>
  </si>
  <si>
    <r>
      <rPr>
        <b/>
        <sz val="11"/>
        <color theme="1"/>
        <rFont val="Calibri"/>
        <family val="2"/>
        <scheme val="minor"/>
      </rPr>
      <t xml:space="preserve">S8G Data. Depletion of CERT partially protected cells from </t>
    </r>
    <r>
      <rPr>
        <b/>
        <i/>
        <sz val="11"/>
        <color theme="1"/>
        <rFont val="Calibri"/>
        <family val="2"/>
        <scheme val="minor"/>
      </rPr>
      <t>cpoS</t>
    </r>
    <r>
      <rPr>
        <b/>
        <sz val="11"/>
        <color theme="1"/>
        <rFont val="Calibri"/>
        <family val="2"/>
        <scheme val="minor"/>
      </rPr>
      <t xml:space="preserve"> mutant-induced death.</t>
    </r>
    <r>
      <rPr>
        <sz val="11"/>
        <color theme="1"/>
        <rFont val="Calibri"/>
        <family val="2"/>
        <scheme val="minor"/>
      </rPr>
      <t xml:space="preserve"> Host cell viability based on resorufin fluorescence measured  25.5 hours post infection of the indicated cell lines with the indicated bacterial strains. Data are displayed in S6D Fig.</t>
    </r>
  </si>
  <si>
    <t>Bacterial inclusion count (%)</t>
  </si>
  <si>
    <t>Bacterial inclusion size (%)</t>
  </si>
  <si>
    <r>
      <t>CTL2-</t>
    </r>
    <r>
      <rPr>
        <i/>
        <sz val="11"/>
        <color theme="1"/>
        <rFont val="Calibri"/>
        <family val="2"/>
        <scheme val="minor"/>
      </rPr>
      <t>cpoS</t>
    </r>
    <r>
      <rPr>
        <sz val="11"/>
        <color theme="1"/>
        <rFont val="Calibri"/>
        <family val="2"/>
        <scheme val="minor"/>
      </rPr>
      <t>::</t>
    </r>
    <r>
      <rPr>
        <i/>
        <sz val="11"/>
        <color theme="1"/>
        <rFont val="Calibri"/>
        <family val="2"/>
        <scheme val="minor"/>
      </rPr>
      <t>cat</t>
    </r>
  </si>
  <si>
    <t>UI60h</t>
  </si>
  <si>
    <r>
      <rPr>
        <b/>
        <sz val="11"/>
        <color theme="1"/>
        <rFont val="Calibri"/>
        <family val="2"/>
        <scheme val="minor"/>
      </rPr>
      <t xml:space="preserve">S8H Data. Depletion of CERT did not significantly modify inclusion numbers after infection with the </t>
    </r>
    <r>
      <rPr>
        <b/>
        <i/>
        <sz val="11"/>
        <color theme="1"/>
        <rFont val="Calibri"/>
        <family val="2"/>
        <scheme val="minor"/>
      </rPr>
      <t>cpoS</t>
    </r>
    <r>
      <rPr>
        <b/>
        <sz val="11"/>
        <color theme="1"/>
        <rFont val="Calibri"/>
        <family val="2"/>
        <scheme val="minor"/>
      </rPr>
      <t xml:space="preserve"> mutant.</t>
    </r>
    <r>
      <rPr>
        <sz val="11"/>
        <color theme="1"/>
        <rFont val="Calibri"/>
        <family val="2"/>
        <scheme val="minor"/>
      </rPr>
      <t xml:space="preserve"> Bacterial inclusions were detected by microscopy at 24 hpi. Data are displayed in S6E Fi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 style="thin">
        <color theme="4" tint="-0.24994659260841701"/>
      </bottom>
      <diagonal/>
    </border>
    <border>
      <left/>
      <right/>
      <top style="medium">
        <color theme="4" tint="-0.249977111117893"/>
      </top>
      <bottom style="thin">
        <color theme="4" tint="-0.24994659260841701"/>
      </bottom>
      <diagonal/>
    </border>
    <border>
      <left/>
      <right style="medium">
        <color theme="4" tint="-0.249977111117893"/>
      </right>
      <top style="medium">
        <color theme="4" tint="-0.249977111117893"/>
      </top>
      <bottom style="thin">
        <color theme="4" tint="-0.24994659260841701"/>
      </bottom>
      <diagonal/>
    </border>
    <border>
      <left style="medium">
        <color theme="4" tint="-0.249977111117893"/>
      </left>
      <right/>
      <top style="thin">
        <color theme="4" tint="-0.24994659260841701"/>
      </top>
      <bottom style="thin">
        <color theme="4" tint="-0.24994659260841701"/>
      </bottom>
      <diagonal/>
    </border>
    <border>
      <left/>
      <right style="medium">
        <color theme="4" tint="-0.249977111117893"/>
      </right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theme="4" tint="-0.249977111117893"/>
      </left>
      <right/>
      <top style="thin">
        <color theme="4" tint="-0.24994659260841701"/>
      </top>
      <bottom style="medium">
        <color theme="4" tint="-0.249977111117893"/>
      </bottom>
      <diagonal/>
    </border>
    <border>
      <left/>
      <right/>
      <top style="thin">
        <color theme="4" tint="-0.24994659260841701"/>
      </top>
      <bottom style="medium">
        <color theme="4" tint="-0.249977111117893"/>
      </bottom>
      <diagonal/>
    </border>
    <border>
      <left/>
      <right style="medium">
        <color theme="4" tint="-0.249977111117893"/>
      </right>
      <top style="thin">
        <color theme="4" tint="-0.24994659260841701"/>
      </top>
      <bottom style="medium">
        <color theme="4" tint="-0.249977111117893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/>
      <diagonal/>
    </border>
    <border>
      <left/>
      <right/>
      <top style="medium">
        <color theme="4" tint="-0.249977111117893"/>
      </top>
      <bottom/>
      <diagonal/>
    </border>
    <border>
      <left/>
      <right style="medium">
        <color theme="4" tint="-0.249977111117893"/>
      </right>
      <top style="medium">
        <color theme="4" tint="-0.249977111117893"/>
      </top>
      <bottom/>
      <diagonal/>
    </border>
    <border>
      <left/>
      <right/>
      <top/>
      <bottom style="medium">
        <color theme="4" tint="-0.249977111117893"/>
      </bottom>
      <diagonal/>
    </border>
    <border>
      <left style="medium">
        <color theme="4" tint="-0.249977111117893"/>
      </left>
      <right style="medium">
        <color theme="4" tint="-0.249977111117893"/>
      </right>
      <top style="medium">
        <color theme="4" tint="-0.249977111117893"/>
      </top>
      <bottom style="thin">
        <color theme="4" tint="-0.24994659260841701"/>
      </bottom>
      <diagonal/>
    </border>
    <border>
      <left style="medium">
        <color theme="4" tint="-0.249977111117893"/>
      </left>
      <right style="medium">
        <color theme="4" tint="-0.249977111117893"/>
      </right>
      <top style="thin">
        <color theme="4" tint="-0.24994659260841701"/>
      </top>
      <bottom style="thin">
        <color theme="4" tint="-0.24994659260841701"/>
      </bottom>
      <diagonal/>
    </border>
    <border>
      <left style="medium">
        <color theme="4" tint="-0.249977111117893"/>
      </left>
      <right style="medium">
        <color theme="4" tint="-0.249977111117893"/>
      </right>
      <top style="thin">
        <color theme="4" tint="-0.24994659260841701"/>
      </top>
      <bottom style="medium">
        <color theme="4" tint="-0.249977111117893"/>
      </bottom>
      <diagonal/>
    </border>
    <border>
      <left style="medium">
        <color theme="4" tint="-0.249977111117893"/>
      </left>
      <right/>
      <top style="thin">
        <color theme="4" tint="-0.24994659260841701"/>
      </top>
      <bottom/>
      <diagonal/>
    </border>
    <border>
      <left style="medium">
        <color theme="4" tint="-0.249977111117893"/>
      </left>
      <right style="medium">
        <color theme="4" tint="-0.249977111117893"/>
      </right>
      <top style="thin">
        <color theme="4" tint="-0.24994659260841701"/>
      </top>
      <bottom/>
      <diagonal/>
    </border>
    <border>
      <left/>
      <right/>
      <top style="thin">
        <color theme="4" tint="-0.24994659260841701"/>
      </top>
      <bottom/>
      <diagonal/>
    </border>
    <border>
      <left/>
      <right style="medium">
        <color theme="4" tint="-0.249977111117893"/>
      </right>
      <top style="thin">
        <color theme="4" tint="-0.24994659260841701"/>
      </top>
      <bottom/>
      <diagonal/>
    </border>
    <border>
      <left style="medium">
        <color theme="4" tint="-0.249977111117893"/>
      </left>
      <right style="medium">
        <color theme="4" tint="-0.249977111117893"/>
      </right>
      <top style="medium">
        <color theme="4" tint="-0.249977111117893"/>
      </top>
      <bottom style="medium">
        <color theme="4" tint="-0.249977111117893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 style="medium">
        <color theme="4" tint="-0.249977111117893"/>
      </bottom>
      <diagonal/>
    </border>
    <border>
      <left/>
      <right/>
      <top style="medium">
        <color theme="4" tint="-0.249977111117893"/>
      </top>
      <bottom style="medium">
        <color theme="4" tint="-0.249977111117893"/>
      </bottom>
      <diagonal/>
    </border>
    <border>
      <left/>
      <right style="medium">
        <color theme="4" tint="-0.249977111117893"/>
      </right>
      <top style="medium">
        <color theme="4" tint="-0.249977111117893"/>
      </top>
      <bottom style="medium">
        <color theme="4" tint="-0.249977111117893"/>
      </bottom>
      <diagonal/>
    </border>
    <border>
      <left style="medium">
        <color theme="4" tint="-0.249977111117893"/>
      </left>
      <right style="medium">
        <color theme="4" tint="-0.249977111117893"/>
      </right>
      <top style="medium">
        <color theme="4" tint="-0.249977111117893"/>
      </top>
      <bottom/>
      <diagonal/>
    </border>
    <border>
      <left style="medium">
        <color theme="4" tint="-0.249977111117893"/>
      </left>
      <right style="medium">
        <color theme="4" tint="-0.249977111117893"/>
      </right>
      <top/>
      <bottom style="medium">
        <color theme="4" tint="-0.249977111117893"/>
      </bottom>
      <diagonal/>
    </border>
    <border>
      <left style="medium">
        <color theme="4" tint="-0.249977111117893"/>
      </left>
      <right/>
      <top/>
      <bottom style="medium">
        <color theme="4" tint="-0.249977111117893"/>
      </bottom>
      <diagonal/>
    </border>
    <border>
      <left/>
      <right style="medium">
        <color theme="4" tint="-0.249977111117893"/>
      </right>
      <top/>
      <bottom style="medium">
        <color theme="4" tint="-0.249977111117893"/>
      </bottom>
      <diagonal/>
    </border>
    <border>
      <left style="medium">
        <color theme="4" tint="-0.249977111117893"/>
      </left>
      <right style="medium">
        <color theme="4" tint="-0.249977111117893"/>
      </right>
      <top/>
      <bottom style="thin">
        <color theme="4" tint="-0.24994659260841701"/>
      </bottom>
      <diagonal/>
    </border>
    <border>
      <left style="medium">
        <color theme="4" tint="-0.249977111117893"/>
      </left>
      <right/>
      <top/>
      <bottom style="thin">
        <color theme="4" tint="-0.24994659260841701"/>
      </bottom>
      <diagonal/>
    </border>
    <border>
      <left/>
      <right/>
      <top/>
      <bottom style="thin">
        <color theme="4" tint="-0.24994659260841701"/>
      </bottom>
      <diagonal/>
    </border>
    <border>
      <left/>
      <right style="medium">
        <color theme="4" tint="-0.249977111117893"/>
      </right>
      <top/>
      <bottom style="thin">
        <color theme="4" tint="-0.24994659260841701"/>
      </bottom>
      <diagonal/>
    </border>
  </borders>
  <cellStyleXfs count="48">
    <xf numFmtId="0" fontId="0" fillId="0" borderId="0"/>
    <xf numFmtId="0" fontId="14" fillId="0" borderId="0" applyNumberFormat="0" applyFill="0" applyBorder="0" applyAlignment="0" applyProtection="0"/>
    <xf numFmtId="0" fontId="15" fillId="0" borderId="1" applyNumberFormat="0" applyFill="0" applyAlignment="0" applyProtection="0"/>
    <xf numFmtId="0" fontId="16" fillId="0" borderId="2" applyNumberFormat="0" applyFill="0" applyAlignment="0" applyProtection="0"/>
    <xf numFmtId="0" fontId="17" fillId="0" borderId="3" applyNumberFormat="0" applyFill="0" applyAlignment="0" applyProtection="0"/>
    <xf numFmtId="0" fontId="17" fillId="0" borderId="0" applyNumberFormat="0" applyFill="0" applyBorder="0" applyAlignment="0" applyProtection="0"/>
    <xf numFmtId="0" fontId="18" fillId="2" borderId="0" applyNumberFormat="0" applyBorder="0" applyAlignment="0" applyProtection="0"/>
    <xf numFmtId="0" fontId="19" fillId="3" borderId="0" applyNumberFormat="0" applyBorder="0" applyAlignment="0" applyProtection="0"/>
    <xf numFmtId="0" fontId="20" fillId="4" borderId="0" applyNumberFormat="0" applyBorder="0" applyAlignment="0" applyProtection="0"/>
    <xf numFmtId="0" fontId="21" fillId="5" borderId="4" applyNumberFormat="0" applyAlignment="0" applyProtection="0"/>
    <xf numFmtId="0" fontId="22" fillId="6" borderId="5" applyNumberFormat="0" applyAlignment="0" applyProtection="0"/>
    <xf numFmtId="0" fontId="23" fillId="6" borderId="4" applyNumberFormat="0" applyAlignment="0" applyProtection="0"/>
    <xf numFmtId="0" fontId="24" fillId="0" borderId="6" applyNumberFormat="0" applyFill="0" applyAlignment="0" applyProtection="0"/>
    <xf numFmtId="0" fontId="25" fillId="7" borderId="7" applyNumberFormat="0" applyAlignment="0" applyProtection="0"/>
    <xf numFmtId="0" fontId="26" fillId="0" borderId="0" applyNumberFormat="0" applyFill="0" applyBorder="0" applyAlignment="0" applyProtection="0"/>
    <xf numFmtId="0" fontId="13" fillId="8" borderId="8" applyNumberFormat="0" applyFont="0" applyAlignment="0" applyProtection="0"/>
    <xf numFmtId="0" fontId="27" fillId="0" borderId="0" applyNumberFormat="0" applyFill="0" applyBorder="0" applyAlignment="0" applyProtection="0"/>
    <xf numFmtId="0" fontId="28" fillId="0" borderId="9" applyNumberFormat="0" applyFill="0" applyAlignment="0" applyProtection="0"/>
    <xf numFmtId="0" fontId="29" fillId="9" borderId="0" applyNumberFormat="0" applyBorder="0" applyAlignment="0" applyProtection="0"/>
    <xf numFmtId="0" fontId="13" fillId="10" borderId="0" applyNumberFormat="0" applyBorder="0" applyAlignment="0" applyProtection="0"/>
    <xf numFmtId="0" fontId="13" fillId="11" borderId="0" applyNumberFormat="0" applyBorder="0" applyAlignment="0" applyProtection="0"/>
    <xf numFmtId="0" fontId="13" fillId="12" borderId="0" applyNumberFormat="0" applyBorder="0" applyAlignment="0" applyProtection="0"/>
    <xf numFmtId="0" fontId="29" fillId="13" borderId="0" applyNumberFormat="0" applyBorder="0" applyAlignment="0" applyProtection="0"/>
    <xf numFmtId="0" fontId="13" fillId="14" borderId="0" applyNumberFormat="0" applyBorder="0" applyAlignment="0" applyProtection="0"/>
    <xf numFmtId="0" fontId="13" fillId="15" borderId="0" applyNumberFormat="0" applyBorder="0" applyAlignment="0" applyProtection="0"/>
    <xf numFmtId="0" fontId="13" fillId="16" borderId="0" applyNumberFormat="0" applyBorder="0" applyAlignment="0" applyProtection="0"/>
    <xf numFmtId="0" fontId="29" fillId="17" borderId="0" applyNumberFormat="0" applyBorder="0" applyAlignment="0" applyProtection="0"/>
    <xf numFmtId="0" fontId="13" fillId="18" borderId="0" applyNumberFormat="0" applyBorder="0" applyAlignment="0" applyProtection="0"/>
    <xf numFmtId="0" fontId="13" fillId="19" borderId="0" applyNumberFormat="0" applyBorder="0" applyAlignment="0" applyProtection="0"/>
    <xf numFmtId="0" fontId="13" fillId="20" borderId="0" applyNumberFormat="0" applyBorder="0" applyAlignment="0" applyProtection="0"/>
    <xf numFmtId="0" fontId="29" fillId="21" borderId="0" applyNumberFormat="0" applyBorder="0" applyAlignment="0" applyProtection="0"/>
    <xf numFmtId="0" fontId="13" fillId="22" borderId="0" applyNumberFormat="0" applyBorder="0" applyAlignment="0" applyProtection="0"/>
    <xf numFmtId="0" fontId="13" fillId="23" borderId="0" applyNumberFormat="0" applyBorder="0" applyAlignment="0" applyProtection="0"/>
    <xf numFmtId="0" fontId="13" fillId="24" borderId="0" applyNumberFormat="0" applyBorder="0" applyAlignment="0" applyProtection="0"/>
    <xf numFmtId="0" fontId="29" fillId="25" borderId="0" applyNumberFormat="0" applyBorder="0" applyAlignment="0" applyProtection="0"/>
    <xf numFmtId="0" fontId="13" fillId="26" borderId="0" applyNumberFormat="0" applyBorder="0" applyAlignment="0" applyProtection="0"/>
    <xf numFmtId="0" fontId="13" fillId="27" borderId="0" applyNumberFormat="0" applyBorder="0" applyAlignment="0" applyProtection="0"/>
    <xf numFmtId="0" fontId="13" fillId="28" borderId="0" applyNumberFormat="0" applyBorder="0" applyAlignment="0" applyProtection="0"/>
    <xf numFmtId="0" fontId="29" fillId="29" borderId="0" applyNumberFormat="0" applyBorder="0" applyAlignment="0" applyProtection="0"/>
    <xf numFmtId="0" fontId="13" fillId="30" borderId="0" applyNumberFormat="0" applyBorder="0" applyAlignment="0" applyProtection="0"/>
    <xf numFmtId="0" fontId="13" fillId="31" borderId="0" applyNumberFormat="0" applyBorder="0" applyAlignment="0" applyProtection="0"/>
    <xf numFmtId="0" fontId="13" fillId="32" borderId="0" applyNumberFormat="0" applyBorder="0" applyAlignment="0" applyProtection="0"/>
    <xf numFmtId="0" fontId="12" fillId="0" borderId="0"/>
    <xf numFmtId="0" fontId="11" fillId="0" borderId="0"/>
    <xf numFmtId="0" fontId="11" fillId="0" borderId="0"/>
    <xf numFmtId="0" fontId="11" fillId="0" borderId="0"/>
    <xf numFmtId="0" fontId="10" fillId="0" borderId="0"/>
    <xf numFmtId="0" fontId="9" fillId="0" borderId="0"/>
  </cellStyleXfs>
  <cellXfs count="180">
    <xf numFmtId="0" fontId="0" fillId="0" borderId="0" xfId="0"/>
    <xf numFmtId="0" fontId="31" fillId="33" borderId="31" xfId="0" applyFont="1" applyFill="1" applyBorder="1"/>
    <xf numFmtId="164" fontId="31" fillId="33" borderId="32" xfId="0" applyNumberFormat="1" applyFont="1" applyFill="1" applyBorder="1" applyAlignment="1">
      <alignment horizontal="center"/>
    </xf>
    <xf numFmtId="2" fontId="31" fillId="33" borderId="32" xfId="0" applyNumberFormat="1" applyFont="1" applyFill="1" applyBorder="1" applyAlignment="1">
      <alignment horizontal="center"/>
    </xf>
    <xf numFmtId="164" fontId="31" fillId="33" borderId="30" xfId="0" applyNumberFormat="1" applyFont="1" applyFill="1" applyBorder="1" applyAlignment="1">
      <alignment horizontal="center"/>
    </xf>
    <xf numFmtId="164" fontId="31" fillId="33" borderId="33" xfId="0" applyNumberFormat="1" applyFont="1" applyFill="1" applyBorder="1" applyAlignment="1">
      <alignment horizontal="center"/>
    </xf>
    <xf numFmtId="0" fontId="31" fillId="33" borderId="22" xfId="0" applyFont="1" applyFill="1" applyBorder="1" applyAlignment="1">
      <alignment horizontal="center"/>
    </xf>
    <xf numFmtId="164" fontId="8" fillId="0" borderId="27" xfId="0" applyNumberFormat="1" applyFont="1" applyBorder="1" applyAlignment="1">
      <alignment horizontal="left"/>
    </xf>
    <xf numFmtId="164" fontId="8" fillId="0" borderId="11" xfId="0" applyNumberFormat="1" applyFont="1" applyBorder="1" applyAlignment="1">
      <alignment horizontal="center"/>
    </xf>
    <xf numFmtId="164" fontId="8" fillId="0" borderId="25" xfId="0" applyNumberFormat="1" applyFont="1" applyBorder="1" applyAlignment="1">
      <alignment horizontal="left"/>
    </xf>
    <xf numFmtId="0" fontId="8" fillId="0" borderId="0" xfId="0" applyFont="1"/>
    <xf numFmtId="0" fontId="8" fillId="33" borderId="0" xfId="0" applyFont="1" applyFill="1"/>
    <xf numFmtId="0" fontId="8" fillId="0" borderId="11" xfId="0" applyFont="1" applyBorder="1"/>
    <xf numFmtId="164" fontId="8" fillId="0" borderId="23" xfId="0" applyNumberFormat="1" applyFont="1" applyBorder="1" applyAlignment="1">
      <alignment horizontal="left"/>
    </xf>
    <xf numFmtId="164" fontId="8" fillId="0" borderId="12" xfId="0" applyNumberFormat="1" applyFont="1" applyBorder="1" applyAlignment="1">
      <alignment horizontal="center"/>
    </xf>
    <xf numFmtId="164" fontId="8" fillId="0" borderId="13" xfId="0" applyNumberFormat="1" applyFont="1" applyBorder="1" applyAlignment="1">
      <alignment horizontal="center"/>
    </xf>
    <xf numFmtId="0" fontId="8" fillId="0" borderId="14" xfId="0" applyFont="1" applyBorder="1"/>
    <xf numFmtId="2" fontId="8" fillId="0" borderId="24" xfId="0" applyNumberFormat="1" applyFont="1" applyBorder="1" applyAlignment="1">
      <alignment horizontal="left"/>
    </xf>
    <xf numFmtId="164" fontId="8" fillId="0" borderId="10" xfId="0" applyNumberFormat="1" applyFont="1" applyBorder="1" applyAlignment="1">
      <alignment horizontal="center"/>
    </xf>
    <xf numFmtId="164" fontId="8" fillId="0" borderId="14" xfId="0" applyNumberFormat="1" applyFont="1" applyBorder="1" applyAlignment="1">
      <alignment horizontal="center"/>
    </xf>
    <xf numFmtId="164" fontId="8" fillId="0" borderId="15" xfId="0" applyNumberFormat="1" applyFont="1" applyBorder="1" applyAlignment="1">
      <alignment horizontal="center"/>
    </xf>
    <xf numFmtId="0" fontId="8" fillId="0" borderId="26" xfId="0" applyFont="1" applyBorder="1"/>
    <xf numFmtId="2" fontId="8" fillId="0" borderId="27" xfId="0" applyNumberFormat="1" applyFont="1" applyBorder="1" applyAlignment="1">
      <alignment horizontal="left"/>
    </xf>
    <xf numFmtId="164" fontId="8" fillId="0" borderId="28" xfId="0" applyNumberFormat="1" applyFont="1" applyBorder="1" applyAlignment="1">
      <alignment horizontal="center"/>
    </xf>
    <xf numFmtId="164" fontId="8" fillId="0" borderId="29" xfId="0" applyNumberFormat="1" applyFont="1" applyBorder="1" applyAlignment="1">
      <alignment horizontal="center"/>
    </xf>
    <xf numFmtId="0" fontId="8" fillId="0" borderId="16" xfId="0" applyFont="1" applyBorder="1"/>
    <xf numFmtId="164" fontId="8" fillId="0" borderId="17" xfId="0" applyNumberFormat="1" applyFont="1" applyBorder="1" applyAlignment="1">
      <alignment horizontal="center"/>
    </xf>
    <xf numFmtId="164" fontId="8" fillId="0" borderId="16" xfId="0" applyNumberFormat="1" applyFont="1" applyBorder="1" applyAlignment="1">
      <alignment horizontal="center"/>
    </xf>
    <xf numFmtId="164" fontId="8" fillId="0" borderId="18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2" fontId="8" fillId="0" borderId="13" xfId="0" applyNumberFormat="1" applyFont="1" applyBorder="1" applyAlignment="1">
      <alignment horizontal="center"/>
    </xf>
    <xf numFmtId="2" fontId="8" fillId="0" borderId="15" xfId="0" applyNumberFormat="1" applyFont="1" applyBorder="1" applyAlignment="1">
      <alignment horizontal="center"/>
    </xf>
    <xf numFmtId="2" fontId="8" fillId="0" borderId="18" xfId="0" applyNumberFormat="1" applyFont="1" applyBorder="1" applyAlignment="1">
      <alignment horizontal="center"/>
    </xf>
    <xf numFmtId="0" fontId="8" fillId="33" borderId="19" xfId="0" applyFont="1" applyFill="1" applyBorder="1"/>
    <xf numFmtId="0" fontId="8" fillId="33" borderId="34" xfId="0" applyFont="1" applyFill="1" applyBorder="1"/>
    <xf numFmtId="0" fontId="31" fillId="33" borderId="35" xfId="0" applyFont="1" applyFill="1" applyBorder="1"/>
    <xf numFmtId="0" fontId="8" fillId="0" borderId="23" xfId="0" applyFont="1" applyBorder="1"/>
    <xf numFmtId="0" fontId="8" fillId="0" borderId="24" xfId="0" applyFont="1" applyBorder="1"/>
    <xf numFmtId="0" fontId="8" fillId="0" borderId="25" xfId="0" applyFont="1" applyBorder="1"/>
    <xf numFmtId="0" fontId="31" fillId="33" borderId="31" xfId="0" applyFont="1" applyFill="1" applyBorder="1" applyAlignment="1">
      <alignment horizontal="center"/>
    </xf>
    <xf numFmtId="0" fontId="31" fillId="33" borderId="32" xfId="0" applyFont="1" applyFill="1" applyBorder="1" applyAlignment="1">
      <alignment horizontal="center"/>
    </xf>
    <xf numFmtId="0" fontId="31" fillId="33" borderId="33" xfId="0" applyFont="1" applyFill="1" applyBorder="1" applyAlignment="1">
      <alignment horizontal="center"/>
    </xf>
    <xf numFmtId="0" fontId="31" fillId="33" borderId="30" xfId="0" applyFont="1" applyFill="1" applyBorder="1"/>
    <xf numFmtId="0" fontId="8" fillId="0" borderId="27" xfId="0" applyFont="1" applyBorder="1"/>
    <xf numFmtId="164" fontId="8" fillId="0" borderId="26" xfId="0" applyNumberFormat="1" applyFont="1" applyBorder="1" applyAlignment="1">
      <alignment horizontal="center"/>
    </xf>
    <xf numFmtId="2" fontId="8" fillId="0" borderId="29" xfId="0" applyNumberFormat="1" applyFont="1" applyBorder="1" applyAlignment="1">
      <alignment horizontal="center"/>
    </xf>
    <xf numFmtId="0" fontId="35" fillId="33" borderId="19" xfId="0" applyFont="1" applyFill="1" applyBorder="1"/>
    <xf numFmtId="0" fontId="35" fillId="33" borderId="20" xfId="0" applyFont="1" applyFill="1" applyBorder="1"/>
    <xf numFmtId="0" fontId="31" fillId="33" borderId="36" xfId="0" applyFont="1" applyFill="1" applyBorder="1"/>
    <xf numFmtId="2" fontId="31" fillId="33" borderId="22" xfId="0" applyNumberFormat="1" applyFont="1" applyFill="1" applyBorder="1" applyAlignment="1">
      <alignment horizontal="center"/>
    </xf>
    <xf numFmtId="0" fontId="31" fillId="33" borderId="37" xfId="0" applyFont="1" applyFill="1" applyBorder="1" applyAlignment="1">
      <alignment horizontal="center"/>
    </xf>
    <xf numFmtId="0" fontId="31" fillId="33" borderId="20" xfId="0" applyFont="1" applyFill="1" applyBorder="1" applyAlignment="1">
      <alignment horizontal="center"/>
    </xf>
    <xf numFmtId="2" fontId="31" fillId="33" borderId="20" xfId="0" applyNumberFormat="1" applyFont="1" applyFill="1" applyBorder="1" applyAlignment="1">
      <alignment horizontal="center"/>
    </xf>
    <xf numFmtId="0" fontId="31" fillId="33" borderId="21" xfId="0" applyFont="1" applyFill="1" applyBorder="1" applyAlignment="1">
      <alignment horizontal="center"/>
    </xf>
    <xf numFmtId="0" fontId="7" fillId="0" borderId="0" xfId="0" applyFont="1"/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10" xfId="0" applyFont="1" applyBorder="1"/>
    <xf numFmtId="2" fontId="7" fillId="0" borderId="10" xfId="0" applyNumberFormat="1" applyFont="1" applyBorder="1" applyAlignment="1">
      <alignment horizontal="center"/>
    </xf>
    <xf numFmtId="0" fontId="7" fillId="0" borderId="40" xfId="0" applyFont="1" applyBorder="1"/>
    <xf numFmtId="2" fontId="7" fillId="0" borderId="40" xfId="0" applyNumberFormat="1" applyFont="1" applyBorder="1" applyAlignment="1">
      <alignment horizontal="center"/>
    </xf>
    <xf numFmtId="0" fontId="7" fillId="0" borderId="11" xfId="0" applyFont="1" applyBorder="1"/>
    <xf numFmtId="0" fontId="7" fillId="0" borderId="12" xfId="0" applyFont="1" applyBorder="1"/>
    <xf numFmtId="2" fontId="7" fillId="0" borderId="12" xfId="0" applyNumberFormat="1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/>
    <xf numFmtId="0" fontId="7" fillId="0" borderId="15" xfId="0" applyFont="1" applyBorder="1" applyAlignment="1">
      <alignment horizontal="center"/>
    </xf>
    <xf numFmtId="0" fontId="7" fillId="0" borderId="16" xfId="0" applyFont="1" applyBorder="1"/>
    <xf numFmtId="0" fontId="7" fillId="0" borderId="17" xfId="0" applyFont="1" applyBorder="1"/>
    <xf numFmtId="2" fontId="7" fillId="0" borderId="17" xfId="0" applyNumberFormat="1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31" fillId="33" borderId="19" xfId="0" applyFont="1" applyFill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2" fontId="7" fillId="0" borderId="14" xfId="0" applyNumberFormat="1" applyFont="1" applyBorder="1" applyAlignment="1">
      <alignment horizontal="center"/>
    </xf>
    <xf numFmtId="2" fontId="7" fillId="0" borderId="16" xfId="0" applyNumberFormat="1" applyFont="1" applyBorder="1" applyAlignment="1">
      <alignment horizontal="center"/>
    </xf>
    <xf numFmtId="2" fontId="31" fillId="33" borderId="19" xfId="0" applyNumberFormat="1" applyFont="1" applyFill="1" applyBorder="1" applyAlignment="1">
      <alignment horizontal="center"/>
    </xf>
    <xf numFmtId="2" fontId="31" fillId="33" borderId="21" xfId="0" applyNumberFormat="1" applyFont="1" applyFill="1" applyBorder="1" applyAlignment="1">
      <alignment horizontal="center"/>
    </xf>
    <xf numFmtId="2" fontId="7" fillId="0" borderId="13" xfId="0" applyNumberFormat="1" applyFont="1" applyBorder="1" applyAlignment="1">
      <alignment horizontal="center"/>
    </xf>
    <xf numFmtId="2" fontId="7" fillId="0" borderId="15" xfId="0" applyNumberFormat="1" applyFont="1" applyBorder="1" applyAlignment="1">
      <alignment horizontal="center"/>
    </xf>
    <xf numFmtId="2" fontId="7" fillId="0" borderId="18" xfId="0" applyNumberFormat="1" applyFont="1" applyBorder="1" applyAlignment="1">
      <alignment horizontal="center"/>
    </xf>
    <xf numFmtId="0" fontId="7" fillId="0" borderId="39" xfId="0" applyFont="1" applyBorder="1"/>
    <xf numFmtId="2" fontId="7" fillId="0" borderId="39" xfId="0" applyNumberFormat="1" applyFont="1" applyBorder="1" applyAlignment="1">
      <alignment horizontal="center"/>
    </xf>
    <xf numFmtId="2" fontId="7" fillId="0" borderId="41" xfId="0" applyNumberFormat="1" applyFont="1" applyBorder="1" applyAlignment="1">
      <alignment horizontal="center"/>
    </xf>
    <xf numFmtId="0" fontId="7" fillId="0" borderId="41" xfId="0" applyFont="1" applyBorder="1" applyAlignment="1">
      <alignment horizontal="center"/>
    </xf>
    <xf numFmtId="0" fontId="7" fillId="33" borderId="0" xfId="0" applyFont="1" applyFill="1"/>
    <xf numFmtId="0" fontId="31" fillId="33" borderId="19" xfId="0" applyFont="1" applyFill="1" applyBorder="1"/>
    <xf numFmtId="0" fontId="31" fillId="33" borderId="20" xfId="0" applyFont="1" applyFill="1" applyBorder="1"/>
    <xf numFmtId="0" fontId="36" fillId="0" borderId="0" xfId="0" applyFont="1" applyAlignment="1">
      <alignment horizontal="left"/>
    </xf>
    <xf numFmtId="0" fontId="36" fillId="0" borderId="0" xfId="0" applyFont="1" applyAlignment="1">
      <alignment horizontal="center"/>
    </xf>
    <xf numFmtId="0" fontId="36" fillId="0" borderId="0" xfId="0" applyFont="1"/>
    <xf numFmtId="0" fontId="36" fillId="0" borderId="14" xfId="0" applyFont="1" applyBorder="1" applyAlignment="1">
      <alignment horizontal="left"/>
    </xf>
    <xf numFmtId="0" fontId="36" fillId="0" borderId="16" xfId="0" applyFont="1" applyBorder="1" applyAlignment="1">
      <alignment horizontal="left"/>
    </xf>
    <xf numFmtId="0" fontId="36" fillId="0" borderId="11" xfId="0" applyFont="1" applyBorder="1" applyAlignment="1">
      <alignment horizontal="left"/>
    </xf>
    <xf numFmtId="0" fontId="36" fillId="0" borderId="26" xfId="0" applyFont="1" applyBorder="1" applyAlignment="1">
      <alignment horizontal="left"/>
    </xf>
    <xf numFmtId="0" fontId="31" fillId="33" borderId="34" xfId="0" applyFont="1" applyFill="1" applyBorder="1" applyAlignment="1">
      <alignment horizontal="center"/>
    </xf>
    <xf numFmtId="0" fontId="36" fillId="0" borderId="23" xfId="0" applyFont="1" applyBorder="1" applyAlignment="1">
      <alignment horizontal="center"/>
    </xf>
    <xf numFmtId="0" fontId="36" fillId="0" borderId="24" xfId="0" applyFont="1" applyBorder="1" applyAlignment="1">
      <alignment horizontal="center"/>
    </xf>
    <xf numFmtId="0" fontId="36" fillId="0" borderId="27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165" fontId="7" fillId="0" borderId="13" xfId="0" applyNumberFormat="1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165" fontId="7" fillId="0" borderId="15" xfId="0" applyNumberFormat="1" applyFont="1" applyBorder="1" applyAlignment="1">
      <alignment horizontal="center"/>
    </xf>
    <xf numFmtId="165" fontId="7" fillId="0" borderId="18" xfId="0" applyNumberFormat="1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6" fillId="0" borderId="0" xfId="0" applyFont="1"/>
    <xf numFmtId="0" fontId="6" fillId="0" borderId="11" xfId="0" applyFont="1" applyBorder="1"/>
    <xf numFmtId="0" fontId="6" fillId="0" borderId="23" xfId="0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6" fillId="0" borderId="12" xfId="0" applyNumberFormat="1" applyFont="1" applyBorder="1" applyAlignment="1">
      <alignment horizontal="center"/>
    </xf>
    <xf numFmtId="165" fontId="6" fillId="0" borderId="13" xfId="0" applyNumberFormat="1" applyFont="1" applyBorder="1" applyAlignment="1">
      <alignment horizontal="center"/>
    </xf>
    <xf numFmtId="0" fontId="6" fillId="0" borderId="14" xfId="0" applyFont="1" applyBorder="1"/>
    <xf numFmtId="0" fontId="6" fillId="0" borderId="38" xfId="0" applyFont="1" applyBorder="1" applyAlignment="1">
      <alignment horizontal="center"/>
    </xf>
    <xf numFmtId="2" fontId="6" fillId="0" borderId="39" xfId="0" applyNumberFormat="1" applyFont="1" applyBorder="1" applyAlignment="1">
      <alignment horizontal="center"/>
    </xf>
    <xf numFmtId="2" fontId="6" fillId="0" borderId="40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165" fontId="6" fillId="0" borderId="15" xfId="0" applyNumberFormat="1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0" fontId="6" fillId="0" borderId="16" xfId="0" applyFont="1" applyBorder="1"/>
    <xf numFmtId="0" fontId="6" fillId="0" borderId="25" xfId="0" applyFont="1" applyBorder="1" applyAlignment="1">
      <alignment horizontal="center"/>
    </xf>
    <xf numFmtId="2" fontId="6" fillId="0" borderId="16" xfId="0" applyNumberFormat="1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165" fontId="6" fillId="0" borderId="18" xfId="0" applyNumberFormat="1" applyFont="1" applyBorder="1" applyAlignment="1">
      <alignment horizontal="center"/>
    </xf>
    <xf numFmtId="0" fontId="7" fillId="33" borderId="19" xfId="0" applyFont="1" applyFill="1" applyBorder="1"/>
    <xf numFmtId="0" fontId="7" fillId="33" borderId="20" xfId="0" applyFont="1" applyFill="1" applyBorder="1"/>
    <xf numFmtId="2" fontId="7" fillId="33" borderId="20" xfId="0" applyNumberFormat="1" applyFont="1" applyFill="1" applyBorder="1" applyAlignment="1">
      <alignment horizontal="center"/>
    </xf>
    <xf numFmtId="0" fontId="31" fillId="33" borderId="22" xfId="0" applyFont="1" applyFill="1" applyBorder="1"/>
    <xf numFmtId="2" fontId="31" fillId="33" borderId="31" xfId="0" applyNumberFormat="1" applyFont="1" applyFill="1" applyBorder="1" applyAlignment="1">
      <alignment horizontal="center"/>
    </xf>
    <xf numFmtId="2" fontId="31" fillId="33" borderId="33" xfId="0" applyNumberFormat="1" applyFont="1" applyFill="1" applyBorder="1" applyAlignment="1">
      <alignment horizontal="center"/>
    </xf>
    <xf numFmtId="0" fontId="37" fillId="0" borderId="0" xfId="0" applyFont="1"/>
    <xf numFmtId="0" fontId="37" fillId="0" borderId="0" xfId="0" applyFont="1" applyAlignment="1">
      <alignment horizontal="left"/>
    </xf>
    <xf numFmtId="0" fontId="2" fillId="0" borderId="39" xfId="0" applyFont="1" applyBorder="1"/>
    <xf numFmtId="0" fontId="2" fillId="0" borderId="14" xfId="0" applyFont="1" applyBorder="1"/>
    <xf numFmtId="0" fontId="2" fillId="0" borderId="16" xfId="0" applyFont="1" applyBorder="1"/>
    <xf numFmtId="165" fontId="36" fillId="0" borderId="12" xfId="0" applyNumberFormat="1" applyFont="1" applyBorder="1" applyAlignment="1">
      <alignment horizontal="center"/>
    </xf>
    <xf numFmtId="165" fontId="36" fillId="0" borderId="10" xfId="0" applyNumberFormat="1" applyFont="1" applyBorder="1" applyAlignment="1">
      <alignment horizontal="center"/>
    </xf>
    <xf numFmtId="165" fontId="36" fillId="0" borderId="28" xfId="0" applyNumberFormat="1" applyFont="1" applyBorder="1" applyAlignment="1">
      <alignment horizontal="center"/>
    </xf>
    <xf numFmtId="165" fontId="36" fillId="0" borderId="17" xfId="0" applyNumberFormat="1" applyFont="1" applyBorder="1" applyAlignment="1">
      <alignment horizontal="center"/>
    </xf>
    <xf numFmtId="165" fontId="36" fillId="0" borderId="11" xfId="0" applyNumberFormat="1" applyFont="1" applyBorder="1" applyAlignment="1">
      <alignment horizontal="center"/>
    </xf>
    <xf numFmtId="165" fontId="36" fillId="0" borderId="13" xfId="0" applyNumberFormat="1" applyFont="1" applyBorder="1" applyAlignment="1">
      <alignment horizontal="center"/>
    </xf>
    <xf numFmtId="165" fontId="36" fillId="0" borderId="14" xfId="0" applyNumberFormat="1" applyFont="1" applyBorder="1" applyAlignment="1">
      <alignment horizontal="center"/>
    </xf>
    <xf numFmtId="165" fontId="36" fillId="0" borderId="15" xfId="0" applyNumberFormat="1" applyFont="1" applyBorder="1" applyAlignment="1">
      <alignment horizontal="center"/>
    </xf>
    <xf numFmtId="165" fontId="36" fillId="0" borderId="26" xfId="0" applyNumberFormat="1" applyFont="1" applyBorder="1" applyAlignment="1">
      <alignment horizontal="center"/>
    </xf>
    <xf numFmtId="165" fontId="36" fillId="0" borderId="29" xfId="0" applyNumberFormat="1" applyFont="1" applyBorder="1" applyAlignment="1">
      <alignment horizontal="center"/>
    </xf>
    <xf numFmtId="165" fontId="36" fillId="0" borderId="16" xfId="0" applyNumberFormat="1" applyFont="1" applyBorder="1" applyAlignment="1">
      <alignment horizontal="center"/>
    </xf>
    <xf numFmtId="165" fontId="36" fillId="0" borderId="18" xfId="0" applyNumberFormat="1" applyFont="1" applyBorder="1" applyAlignment="1">
      <alignment horizontal="center"/>
    </xf>
    <xf numFmtId="0" fontId="31" fillId="33" borderId="22" xfId="0" applyFont="1" applyFill="1" applyBorder="1" applyAlignment="1">
      <alignment horizontal="center"/>
    </xf>
    <xf numFmtId="0" fontId="7" fillId="0" borderId="0" xfId="0" applyFont="1" applyAlignment="1">
      <alignment horizontal="justify" vertical="distributed"/>
    </xf>
    <xf numFmtId="0" fontId="8" fillId="0" borderId="0" xfId="0" applyFont="1" applyAlignment="1">
      <alignment horizontal="justify" vertical="distributed"/>
    </xf>
    <xf numFmtId="0" fontId="31" fillId="33" borderId="20" xfId="0" applyFont="1" applyFill="1" applyBorder="1" applyAlignment="1">
      <alignment horizontal="center"/>
    </xf>
    <xf numFmtId="0" fontId="30" fillId="0" borderId="21" xfId="0" applyFont="1" applyBorder="1" applyAlignment="1">
      <alignment horizontal="center"/>
    </xf>
    <xf numFmtId="0" fontId="5" fillId="0" borderId="0" xfId="0" applyFont="1" applyAlignment="1">
      <alignment horizontal="justify" vertical="distributed"/>
    </xf>
    <xf numFmtId="0" fontId="0" fillId="0" borderId="0" xfId="0" applyAlignment="1">
      <alignment horizontal="justify" vertical="distributed"/>
    </xf>
    <xf numFmtId="0" fontId="0" fillId="0" borderId="0" xfId="0"/>
    <xf numFmtId="0" fontId="6" fillId="0" borderId="0" xfId="0" applyFont="1" applyAlignment="1">
      <alignment horizontal="justify" vertical="distributed"/>
    </xf>
    <xf numFmtId="2" fontId="31" fillId="33" borderId="20" xfId="0" applyNumberFormat="1" applyFont="1" applyFill="1" applyBorder="1" applyAlignment="1">
      <alignment horizontal="center"/>
    </xf>
    <xf numFmtId="0" fontId="31" fillId="33" borderId="21" xfId="0" applyFont="1" applyFill="1" applyBorder="1" applyAlignment="1">
      <alignment horizontal="center"/>
    </xf>
    <xf numFmtId="0" fontId="3" fillId="0" borderId="0" xfId="0" applyFont="1" applyAlignment="1">
      <alignment horizontal="justify" vertical="distributed"/>
    </xf>
    <xf numFmtId="0" fontId="4" fillId="0" borderId="0" xfId="0" applyFont="1" applyAlignment="1">
      <alignment horizontal="justify" vertical="distributed"/>
    </xf>
    <xf numFmtId="0" fontId="7" fillId="0" borderId="22" xfId="0" applyFont="1" applyBorder="1" applyAlignment="1">
      <alignment horizontal="justify" vertical="distributed"/>
    </xf>
    <xf numFmtId="0" fontId="1" fillId="0" borderId="0" xfId="0" applyFont="1" applyAlignment="1">
      <alignment horizontal="justify" vertical="distributed"/>
    </xf>
    <xf numFmtId="0" fontId="1" fillId="0" borderId="0" xfId="0" applyFont="1"/>
    <xf numFmtId="0" fontId="1" fillId="0" borderId="11" xfId="0" applyFont="1" applyBorder="1"/>
    <xf numFmtId="0" fontId="1" fillId="0" borderId="23" xfId="0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165" fontId="1" fillId="0" borderId="13" xfId="0" applyNumberFormat="1" applyFont="1" applyBorder="1" applyAlignment="1">
      <alignment horizontal="center"/>
    </xf>
    <xf numFmtId="0" fontId="1" fillId="0" borderId="14" xfId="0" applyFont="1" applyBorder="1"/>
    <xf numFmtId="0" fontId="1" fillId="0" borderId="38" xfId="0" applyFont="1" applyBorder="1" applyAlignment="1">
      <alignment horizontal="center"/>
    </xf>
    <xf numFmtId="2" fontId="1" fillId="0" borderId="39" xfId="0" applyNumberFormat="1" applyFont="1" applyBorder="1" applyAlignment="1">
      <alignment horizontal="center"/>
    </xf>
    <xf numFmtId="2" fontId="1" fillId="0" borderId="40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165" fontId="1" fillId="0" borderId="15" xfId="0" applyNumberFormat="1" applyFont="1" applyBorder="1" applyAlignment="1">
      <alignment horizontal="center"/>
    </xf>
    <xf numFmtId="0" fontId="1" fillId="0" borderId="16" xfId="0" applyFont="1" applyBorder="1"/>
    <xf numFmtId="0" fontId="1" fillId="0" borderId="35" xfId="0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165" fontId="1" fillId="0" borderId="18" xfId="0" applyNumberFormat="1" applyFont="1" applyBorder="1" applyAlignment="1">
      <alignment horizontal="center"/>
    </xf>
  </cellXfs>
  <cellStyles count="4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02B21B8-D9AD-4915-9ED4-9BE2E8E06E50}"/>
    <cellStyle name="Normal 2 2" xfId="43" xr:uid="{665DD1A9-8995-42AE-AA4F-7C6FABA11D54}"/>
    <cellStyle name="Normal 2 3" xfId="46" xr:uid="{6561D49E-C90F-4399-A3CD-64AEA8424C21}"/>
    <cellStyle name="Normal 3" xfId="44" xr:uid="{5F3429C0-FE9A-4392-88EC-66C0609333B1}"/>
    <cellStyle name="Normal 4" xfId="45" xr:uid="{90F35207-FFF6-4D6A-AB5E-E6A35C3FD06B}"/>
    <cellStyle name="Normal 5" xfId="47" xr:uid="{ADBA16BB-7992-495B-8304-DF42E43A0C2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DA1AD-1A10-414D-A2F5-C09246868029}">
  <dimension ref="A1:G16"/>
  <sheetViews>
    <sheetView tabSelected="1" zoomScaleNormal="100" workbookViewId="0">
      <selection sqref="A1:G2"/>
    </sheetView>
  </sheetViews>
  <sheetFormatPr defaultRowHeight="15" x14ac:dyDescent="0.25"/>
  <cols>
    <col min="1" max="1" width="11.125" style="10" customWidth="1"/>
    <col min="2" max="2" width="13.625" style="10" customWidth="1"/>
    <col min="3" max="3" width="10" style="10" customWidth="1"/>
    <col min="4" max="5" width="10.25" style="10" customWidth="1"/>
    <col min="6" max="16384" width="9" style="10"/>
  </cols>
  <sheetData>
    <row r="1" spans="1:7" x14ac:dyDescent="0.25">
      <c r="A1" s="149" t="s">
        <v>18</v>
      </c>
      <c r="B1" s="150"/>
      <c r="C1" s="150"/>
      <c r="D1" s="150"/>
      <c r="E1" s="150"/>
      <c r="F1" s="150"/>
      <c r="G1" s="150"/>
    </row>
    <row r="2" spans="1:7" x14ac:dyDescent="0.25">
      <c r="A2" s="150"/>
      <c r="B2" s="150"/>
      <c r="C2" s="150"/>
      <c r="D2" s="150"/>
      <c r="E2" s="150"/>
      <c r="F2" s="150"/>
      <c r="G2" s="150"/>
    </row>
    <row r="3" spans="1:7" ht="15.75" thickBot="1" x14ac:dyDescent="0.3">
      <c r="A3" s="11"/>
      <c r="B3" s="11"/>
      <c r="C3" s="148" t="s">
        <v>22</v>
      </c>
      <c r="D3" s="148"/>
      <c r="E3" s="148"/>
      <c r="F3" s="148"/>
      <c r="G3" s="148"/>
    </row>
    <row r="4" spans="1:7" ht="15.75" thickBot="1" x14ac:dyDescent="0.3">
      <c r="A4" s="1" t="s">
        <v>16</v>
      </c>
      <c r="B4" s="4" t="s">
        <v>6</v>
      </c>
      <c r="C4" s="3" t="s">
        <v>7</v>
      </c>
      <c r="D4" s="3" t="s">
        <v>8</v>
      </c>
      <c r="E4" s="3" t="s">
        <v>9</v>
      </c>
      <c r="F4" s="2" t="s">
        <v>0</v>
      </c>
      <c r="G4" s="5" t="s">
        <v>1</v>
      </c>
    </row>
    <row r="5" spans="1:7" x14ac:dyDescent="0.25">
      <c r="A5" s="12" t="s">
        <v>3</v>
      </c>
      <c r="B5" s="13" t="s">
        <v>11</v>
      </c>
      <c r="C5" s="14">
        <v>0</v>
      </c>
      <c r="D5" s="14">
        <v>0</v>
      </c>
      <c r="E5" s="14">
        <v>0</v>
      </c>
      <c r="F5" s="8">
        <f>AVERAGE(C5:E5)</f>
        <v>0</v>
      </c>
      <c r="G5" s="15">
        <f>STDEV(C5:E5)</f>
        <v>0</v>
      </c>
    </row>
    <row r="6" spans="1:7" x14ac:dyDescent="0.25">
      <c r="A6" s="16" t="s">
        <v>3</v>
      </c>
      <c r="B6" s="17" t="s">
        <v>4</v>
      </c>
      <c r="C6" s="18">
        <v>7.8263963002490208E-2</v>
      </c>
      <c r="D6" s="18">
        <v>9.3771977807298568E-2</v>
      </c>
      <c r="E6" s="18">
        <v>-2.5421574442843837E-2</v>
      </c>
      <c r="F6" s="19">
        <f>AVERAGE(C6:E6)</f>
        <v>4.8871455455648312E-2</v>
      </c>
      <c r="G6" s="20">
        <f t="shared" ref="G6:G10" si="0">STDEV(C6:E6)</f>
        <v>6.4805210819965903E-2</v>
      </c>
    </row>
    <row r="7" spans="1:7" x14ac:dyDescent="0.25">
      <c r="A7" s="16" t="s">
        <v>3</v>
      </c>
      <c r="B7" s="17" t="s">
        <v>13</v>
      </c>
      <c r="C7" s="18"/>
      <c r="D7" s="18">
        <v>-8.5957646323357048E-2</v>
      </c>
      <c r="E7" s="18">
        <v>-9.3212439623760704E-2</v>
      </c>
      <c r="F7" s="19">
        <f t="shared" ref="F7:F10" si="1">AVERAGE(C7:E7)</f>
        <v>-8.9585042973558876E-2</v>
      </c>
      <c r="G7" s="20">
        <f t="shared" si="0"/>
        <v>5.1299135388221586E-3</v>
      </c>
    </row>
    <row r="8" spans="1:7" x14ac:dyDescent="0.25">
      <c r="A8" s="16" t="s">
        <v>3</v>
      </c>
      <c r="B8" s="17" t="s">
        <v>14</v>
      </c>
      <c r="C8" s="18">
        <v>-4.2689434364994672E-2</v>
      </c>
      <c r="D8" s="18">
        <v>0.10158630929124011</v>
      </c>
      <c r="E8" s="18">
        <v>-0.12710787221421915</v>
      </c>
      <c r="F8" s="19">
        <f t="shared" si="1"/>
        <v>-2.2736999095991237E-2</v>
      </c>
      <c r="G8" s="20">
        <f t="shared" si="0"/>
        <v>0.11564528489517338</v>
      </c>
    </row>
    <row r="9" spans="1:7" x14ac:dyDescent="0.25">
      <c r="A9" s="21" t="s">
        <v>3</v>
      </c>
      <c r="B9" s="22" t="s">
        <v>15</v>
      </c>
      <c r="C9" s="23">
        <v>-0.13518320882248311</v>
      </c>
      <c r="D9" s="23">
        <v>0.1797296241306556</v>
      </c>
      <c r="E9" s="23">
        <v>-0.13558173036183377</v>
      </c>
      <c r="F9" s="19">
        <f t="shared" si="1"/>
        <v>-3.0345105017887092E-2</v>
      </c>
      <c r="G9" s="20">
        <f t="shared" ref="G9" si="2">STDEV(C9:E9)</f>
        <v>0.18193016125694911</v>
      </c>
    </row>
    <row r="10" spans="1:7" ht="15.75" thickBot="1" x14ac:dyDescent="0.3">
      <c r="A10" s="21" t="s">
        <v>3</v>
      </c>
      <c r="B10" s="7" t="s">
        <v>17</v>
      </c>
      <c r="C10" s="23">
        <v>-7.1149057274991115E-2</v>
      </c>
      <c r="D10" s="23">
        <v>0.15628662967883097</v>
      </c>
      <c r="E10" s="23">
        <v>-5.0843148885687667E-2</v>
      </c>
      <c r="F10" s="19">
        <f t="shared" si="1"/>
        <v>1.1431474506050731E-2</v>
      </c>
      <c r="G10" s="24">
        <f t="shared" si="0"/>
        <v>0.1258584302459568</v>
      </c>
    </row>
    <row r="11" spans="1:7" x14ac:dyDescent="0.25">
      <c r="A11" s="12" t="s">
        <v>2</v>
      </c>
      <c r="B11" s="13" t="s">
        <v>11</v>
      </c>
      <c r="C11" s="14">
        <v>100.00000000000001</v>
      </c>
      <c r="D11" s="14">
        <v>100</v>
      </c>
      <c r="E11" s="14">
        <v>100</v>
      </c>
      <c r="F11" s="8">
        <f>AVERAGE(C11:E11)</f>
        <v>100</v>
      </c>
      <c r="G11" s="15">
        <f>STDEV(C11:E11)</f>
        <v>1.0048591735576161E-14</v>
      </c>
    </row>
    <row r="12" spans="1:7" x14ac:dyDescent="0.25">
      <c r="A12" s="16" t="s">
        <v>2</v>
      </c>
      <c r="B12" s="17" t="s">
        <v>4</v>
      </c>
      <c r="C12" s="18">
        <v>98.683742440412672</v>
      </c>
      <c r="D12" s="18">
        <v>98.155817769789792</v>
      </c>
      <c r="E12" s="18">
        <v>101.4405558850945</v>
      </c>
      <c r="F12" s="19">
        <f>AVERAGE(C12:E12)</f>
        <v>99.426705365098996</v>
      </c>
      <c r="G12" s="20">
        <f t="shared" ref="G12:G16" si="3">STDEV(C12:E12)</f>
        <v>1.7639080339200537</v>
      </c>
    </row>
    <row r="13" spans="1:7" x14ac:dyDescent="0.25">
      <c r="A13" s="16" t="s">
        <v>2</v>
      </c>
      <c r="B13" s="17" t="s">
        <v>13</v>
      </c>
      <c r="C13" s="18"/>
      <c r="D13" s="18">
        <v>0.3985309056810189</v>
      </c>
      <c r="E13" s="18">
        <v>4.592831116007118</v>
      </c>
      <c r="F13" s="19">
        <f t="shared" ref="F13:F16" si="4">AVERAGE(C13:E13)</f>
        <v>2.4956810108440686</v>
      </c>
      <c r="G13" s="20">
        <f t="shared" si="3"/>
        <v>2.9658181210537466</v>
      </c>
    </row>
    <row r="14" spans="1:7" x14ac:dyDescent="0.25">
      <c r="A14" s="16" t="s">
        <v>2</v>
      </c>
      <c r="B14" s="17" t="s">
        <v>14</v>
      </c>
      <c r="C14" s="18">
        <v>36.108146567057993</v>
      </c>
      <c r="D14" s="18">
        <v>11.776197546299912</v>
      </c>
      <c r="E14" s="18">
        <v>11.854927548512839</v>
      </c>
      <c r="F14" s="19">
        <f t="shared" si="4"/>
        <v>19.913090553956916</v>
      </c>
      <c r="G14" s="20">
        <f t="shared" si="3"/>
        <v>14.025385165973985</v>
      </c>
    </row>
    <row r="15" spans="1:7" x14ac:dyDescent="0.25">
      <c r="A15" s="16" t="s">
        <v>2</v>
      </c>
      <c r="B15" s="22" t="s">
        <v>15</v>
      </c>
      <c r="C15" s="23">
        <v>106.55994308075419</v>
      </c>
      <c r="D15" s="23">
        <v>82.86317105571618</v>
      </c>
      <c r="E15" s="23">
        <v>67.197695110583837</v>
      </c>
      <c r="F15" s="19">
        <f t="shared" si="4"/>
        <v>85.540269749018066</v>
      </c>
      <c r="G15" s="20">
        <f t="shared" si="3"/>
        <v>19.817209298399099</v>
      </c>
    </row>
    <row r="16" spans="1:7" ht="15.75" thickBot="1" x14ac:dyDescent="0.3">
      <c r="A16" s="25" t="s">
        <v>2</v>
      </c>
      <c r="B16" s="9" t="s">
        <v>17</v>
      </c>
      <c r="C16" s="26">
        <v>103.55033795802206</v>
      </c>
      <c r="D16" s="26">
        <v>94.240837696335063</v>
      </c>
      <c r="E16" s="26">
        <v>99.516990085585959</v>
      </c>
      <c r="F16" s="27">
        <f t="shared" si="4"/>
        <v>99.102721913314369</v>
      </c>
      <c r="G16" s="28">
        <f t="shared" si="3"/>
        <v>4.6685557048733477</v>
      </c>
    </row>
  </sheetData>
  <mergeCells count="2">
    <mergeCell ref="C3:G3"/>
    <mergeCell ref="A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382B8-3316-441A-ADBD-97A40B67F1B2}">
  <dimension ref="A1:N24"/>
  <sheetViews>
    <sheetView zoomScaleNormal="100" workbookViewId="0">
      <selection activeCell="B17" sqref="B17"/>
    </sheetView>
  </sheetViews>
  <sheetFormatPr defaultRowHeight="15" x14ac:dyDescent="0.25"/>
  <cols>
    <col min="1" max="1" width="15.25" style="10" customWidth="1"/>
    <col min="2" max="2" width="9" style="10"/>
    <col min="3" max="3" width="10.625" style="29" customWidth="1"/>
    <col min="4" max="4" width="10.875" style="29" customWidth="1"/>
    <col min="5" max="6" width="10.125" style="29" customWidth="1"/>
    <col min="7" max="7" width="9" style="29"/>
    <col min="8" max="8" width="11.25" style="29" customWidth="1"/>
    <col min="9" max="9" width="10.875" style="10" customWidth="1"/>
    <col min="10" max="10" width="11.375" style="10" customWidth="1"/>
    <col min="11" max="11" width="11.125" style="10" customWidth="1"/>
    <col min="12" max="12" width="11" style="10" customWidth="1"/>
    <col min="13" max="13" width="9" style="10"/>
    <col min="14" max="14" width="9.75" style="10" customWidth="1"/>
    <col min="15" max="16384" width="9" style="10"/>
  </cols>
  <sheetData>
    <row r="1" spans="1:14" ht="16.5" thickBot="1" x14ac:dyDescent="0.3">
      <c r="A1" s="153" t="s">
        <v>53</v>
      </c>
      <c r="B1" s="154"/>
      <c r="C1" s="154"/>
      <c r="D1" s="154"/>
      <c r="E1" s="154"/>
      <c r="F1" s="154"/>
      <c r="G1" s="154"/>
      <c r="H1" s="154"/>
      <c r="I1" s="155"/>
      <c r="J1" s="155"/>
      <c r="K1" s="155"/>
      <c r="L1" s="155"/>
      <c r="M1" s="155"/>
      <c r="N1" s="155"/>
    </row>
    <row r="2" spans="1:14" ht="15.75" thickBot="1" x14ac:dyDescent="0.3">
      <c r="A2" s="33"/>
      <c r="B2" s="34"/>
      <c r="C2" s="151" t="s">
        <v>56</v>
      </c>
      <c r="D2" s="151"/>
      <c r="E2" s="151"/>
      <c r="F2" s="151"/>
      <c r="G2" s="151"/>
      <c r="H2" s="152"/>
      <c r="I2" s="151" t="s">
        <v>57</v>
      </c>
      <c r="J2" s="151"/>
      <c r="K2" s="151"/>
      <c r="L2" s="151"/>
      <c r="M2" s="151"/>
      <c r="N2" s="152"/>
    </row>
    <row r="3" spans="1:14" ht="15.75" thickBot="1" x14ac:dyDescent="0.3">
      <c r="A3" s="42" t="s">
        <v>16</v>
      </c>
      <c r="B3" s="35" t="s">
        <v>6</v>
      </c>
      <c r="C3" s="39" t="s">
        <v>7</v>
      </c>
      <c r="D3" s="40" t="s">
        <v>8</v>
      </c>
      <c r="E3" s="40" t="s">
        <v>9</v>
      </c>
      <c r="F3" s="41" t="s">
        <v>10</v>
      </c>
      <c r="G3" s="39" t="s">
        <v>0</v>
      </c>
      <c r="H3" s="41" t="s">
        <v>1</v>
      </c>
      <c r="I3" s="39" t="s">
        <v>7</v>
      </c>
      <c r="J3" s="40" t="s">
        <v>8</v>
      </c>
      <c r="K3" s="40" t="s">
        <v>9</v>
      </c>
      <c r="L3" s="41" t="s">
        <v>10</v>
      </c>
      <c r="M3" s="39" t="s">
        <v>0</v>
      </c>
      <c r="N3" s="41" t="s">
        <v>1</v>
      </c>
    </row>
    <row r="4" spans="1:14" x14ac:dyDescent="0.25">
      <c r="A4" s="36" t="s">
        <v>2</v>
      </c>
      <c r="B4" s="36" t="s">
        <v>11</v>
      </c>
      <c r="C4" s="8">
        <v>100</v>
      </c>
      <c r="D4" s="14">
        <v>100</v>
      </c>
      <c r="E4" s="14">
        <v>100</v>
      </c>
      <c r="F4" s="15">
        <v>100</v>
      </c>
      <c r="G4" s="8">
        <f>AVERAGE(C4:F4)</f>
        <v>100</v>
      </c>
      <c r="H4" s="30">
        <f>STDEV(C4:F4)</f>
        <v>0</v>
      </c>
      <c r="I4" s="8">
        <v>100</v>
      </c>
      <c r="J4" s="14">
        <v>100</v>
      </c>
      <c r="K4" s="14">
        <v>100</v>
      </c>
      <c r="L4" s="15">
        <v>100</v>
      </c>
      <c r="M4" s="8">
        <f>AVERAGE(I4:L4)</f>
        <v>100</v>
      </c>
      <c r="N4" s="30">
        <f>STDEV(I4:L4)</f>
        <v>0</v>
      </c>
    </row>
    <row r="5" spans="1:14" x14ac:dyDescent="0.25">
      <c r="A5" s="37" t="s">
        <v>2</v>
      </c>
      <c r="B5" s="37" t="s">
        <v>4</v>
      </c>
      <c r="C5" s="19">
        <v>100.0852</v>
      </c>
      <c r="D5" s="18">
        <v>85.155730000000005</v>
      </c>
      <c r="E5" s="18">
        <v>113.75839999999999</v>
      </c>
      <c r="F5" s="20">
        <v>107.5575</v>
      </c>
      <c r="G5" s="19">
        <f t="shared" ref="G5:G13" si="0">AVERAGE(C5:F5)</f>
        <v>101.6392075</v>
      </c>
      <c r="H5" s="31">
        <f t="shared" ref="H5:H13" si="1">STDEV(C5:F5)</f>
        <v>12.329111657248175</v>
      </c>
      <c r="I5" s="19">
        <v>84.939059999999998</v>
      </c>
      <c r="J5" s="18">
        <v>89.993650000000002</v>
      </c>
      <c r="K5" s="18">
        <v>62.41187</v>
      </c>
      <c r="L5" s="20">
        <v>95.836029999999994</v>
      </c>
      <c r="M5" s="19">
        <f t="shared" ref="M5:M13" si="2">AVERAGE(I5:L5)</f>
        <v>83.2951525</v>
      </c>
      <c r="N5" s="31">
        <f t="shared" ref="N5:N13" si="3">STDEV(I5:L5)</f>
        <v>14.616855533605452</v>
      </c>
    </row>
    <row r="6" spans="1:14" x14ac:dyDescent="0.25">
      <c r="A6" s="37" t="s">
        <v>2</v>
      </c>
      <c r="B6" s="37" t="s">
        <v>19</v>
      </c>
      <c r="C6" s="19">
        <v>96.634720000000002</v>
      </c>
      <c r="D6" s="18">
        <v>67.660700000000006</v>
      </c>
      <c r="E6" s="18">
        <v>75.309079999999994</v>
      </c>
      <c r="F6" s="20">
        <v>51.095289999999999</v>
      </c>
      <c r="G6" s="19">
        <f t="shared" si="0"/>
        <v>72.674947500000002</v>
      </c>
      <c r="H6" s="31">
        <f t="shared" si="1"/>
        <v>18.901795753207111</v>
      </c>
      <c r="I6" s="19">
        <v>78.030299999999997</v>
      </c>
      <c r="J6" s="18">
        <v>67.568259999999995</v>
      </c>
      <c r="K6" s="18">
        <v>65.230080000000001</v>
      </c>
      <c r="L6" s="20">
        <v>74.701480000000004</v>
      </c>
      <c r="M6" s="19">
        <f t="shared" si="2"/>
        <v>71.382530000000003</v>
      </c>
      <c r="N6" s="31">
        <f t="shared" si="3"/>
        <v>5.9891449504026308</v>
      </c>
    </row>
    <row r="7" spans="1:14" x14ac:dyDescent="0.25">
      <c r="A7" s="37" t="s">
        <v>2</v>
      </c>
      <c r="B7" s="37" t="s">
        <v>20</v>
      </c>
      <c r="C7" s="19">
        <v>85.218320000000006</v>
      </c>
      <c r="D7" s="18">
        <v>73.333330000000004</v>
      </c>
      <c r="E7" s="18">
        <v>67.043450000000007</v>
      </c>
      <c r="F7" s="20">
        <v>48.576120000000003</v>
      </c>
      <c r="G7" s="19">
        <f t="shared" si="0"/>
        <v>68.542805000000001</v>
      </c>
      <c r="H7" s="31">
        <f t="shared" si="1"/>
        <v>15.296388523614574</v>
      </c>
      <c r="I7" s="19">
        <v>86.742699999999999</v>
      </c>
      <c r="J7" s="18">
        <v>86.154390000000006</v>
      </c>
      <c r="K7" s="18">
        <v>77.587339999999998</v>
      </c>
      <c r="L7" s="20">
        <v>83.962729999999993</v>
      </c>
      <c r="M7" s="19">
        <f t="shared" si="2"/>
        <v>83.611789999999985</v>
      </c>
      <c r="N7" s="31">
        <f t="shared" si="3"/>
        <v>4.1906470810683496</v>
      </c>
    </row>
    <row r="8" spans="1:14" ht="15.75" thickBot="1" x14ac:dyDescent="0.3">
      <c r="A8" s="43" t="s">
        <v>2</v>
      </c>
      <c r="B8" s="43" t="s">
        <v>21</v>
      </c>
      <c r="C8" s="44">
        <v>65.750799999999998</v>
      </c>
      <c r="D8" s="23">
        <v>65.990719999999996</v>
      </c>
      <c r="E8" s="23">
        <v>39.77393</v>
      </c>
      <c r="F8" s="24">
        <v>55.75027</v>
      </c>
      <c r="G8" s="44">
        <f t="shared" si="0"/>
        <v>56.816429999999997</v>
      </c>
      <c r="H8" s="45">
        <f t="shared" si="1"/>
        <v>12.323068715443132</v>
      </c>
      <c r="I8" s="44">
        <v>56.642359999999996</v>
      </c>
      <c r="J8" s="23">
        <v>68.774069999999995</v>
      </c>
      <c r="K8" s="23">
        <v>58.170810000000003</v>
      </c>
      <c r="L8" s="24">
        <v>63.027880000000003</v>
      </c>
      <c r="M8" s="44">
        <f t="shared" si="2"/>
        <v>61.653780000000005</v>
      </c>
      <c r="N8" s="45">
        <f t="shared" si="3"/>
        <v>5.4721138795228539</v>
      </c>
    </row>
    <row r="9" spans="1:14" x14ac:dyDescent="0.25">
      <c r="A9" s="36" t="s">
        <v>12</v>
      </c>
      <c r="B9" s="36" t="s">
        <v>11</v>
      </c>
      <c r="C9" s="8">
        <v>23.06709</v>
      </c>
      <c r="D9" s="14">
        <v>23.499009999999998</v>
      </c>
      <c r="E9" s="14">
        <v>32.638640000000002</v>
      </c>
      <c r="F9" s="15">
        <v>13.25301</v>
      </c>
      <c r="G9" s="8">
        <f t="shared" si="0"/>
        <v>23.114437500000001</v>
      </c>
      <c r="H9" s="30">
        <f t="shared" si="1"/>
        <v>7.9185083484259717</v>
      </c>
      <c r="I9" s="8">
        <v>85.804159999999996</v>
      </c>
      <c r="J9" s="14">
        <v>111.8554</v>
      </c>
      <c r="K9" s="14">
        <v>110.35209999999999</v>
      </c>
      <c r="L9" s="15">
        <v>103.02719999999999</v>
      </c>
      <c r="M9" s="8">
        <f t="shared" si="2"/>
        <v>102.759715</v>
      </c>
      <c r="N9" s="30">
        <f t="shared" si="3"/>
        <v>11.943452727899304</v>
      </c>
    </row>
    <row r="10" spans="1:14" x14ac:dyDescent="0.25">
      <c r="A10" s="37" t="s">
        <v>12</v>
      </c>
      <c r="B10" s="37" t="s">
        <v>4</v>
      </c>
      <c r="C10" s="19">
        <v>31.884979999999999</v>
      </c>
      <c r="D10" s="18">
        <v>11.411530000000001</v>
      </c>
      <c r="E10" s="18">
        <v>47.121160000000003</v>
      </c>
      <c r="F10" s="20">
        <v>15.525740000000001</v>
      </c>
      <c r="G10" s="19">
        <f t="shared" si="0"/>
        <v>26.4858525</v>
      </c>
      <c r="H10" s="31">
        <f t="shared" si="1"/>
        <v>16.353651561934374</v>
      </c>
      <c r="I10" s="19">
        <v>78.756039999999999</v>
      </c>
      <c r="J10" s="18">
        <v>118.33069999999999</v>
      </c>
      <c r="K10" s="18">
        <v>105.4106</v>
      </c>
      <c r="L10" s="20">
        <v>103.3381</v>
      </c>
      <c r="M10" s="19">
        <f t="shared" si="2"/>
        <v>101.45886</v>
      </c>
      <c r="N10" s="31">
        <f t="shared" si="3"/>
        <v>16.524979202641376</v>
      </c>
    </row>
    <row r="11" spans="1:14" x14ac:dyDescent="0.25">
      <c r="A11" s="37" t="s">
        <v>12</v>
      </c>
      <c r="B11" s="37" t="s">
        <v>19</v>
      </c>
      <c r="C11" s="19">
        <v>3.0883919999999998</v>
      </c>
      <c r="D11" s="18">
        <v>5.7654079999999999</v>
      </c>
      <c r="E11" s="18">
        <v>0.459202</v>
      </c>
      <c r="F11" s="20">
        <v>1.122673</v>
      </c>
      <c r="G11" s="19">
        <f t="shared" si="0"/>
        <v>2.60891875</v>
      </c>
      <c r="H11" s="31">
        <f t="shared" si="1"/>
        <v>2.3821228290088059</v>
      </c>
      <c r="I11" s="19">
        <v>72.896659999999997</v>
      </c>
      <c r="J11" s="18">
        <v>91.5428</v>
      </c>
      <c r="K11" s="18">
        <v>88.89049</v>
      </c>
      <c r="L11" s="20">
        <v>61.193559999999998</v>
      </c>
      <c r="M11" s="19">
        <f t="shared" si="2"/>
        <v>78.630877499999997</v>
      </c>
      <c r="N11" s="31">
        <f t="shared" si="3"/>
        <v>14.246855597280403</v>
      </c>
    </row>
    <row r="12" spans="1:14" x14ac:dyDescent="0.25">
      <c r="A12" s="37" t="s">
        <v>12</v>
      </c>
      <c r="B12" s="37" t="s">
        <v>20</v>
      </c>
      <c r="C12" s="19">
        <v>-0.74546999999999997</v>
      </c>
      <c r="D12" s="18">
        <v>1.5241880000000001</v>
      </c>
      <c r="E12" s="18">
        <v>1.5895440000000001</v>
      </c>
      <c r="F12" s="20">
        <v>1.45126</v>
      </c>
      <c r="G12" s="19">
        <f t="shared" si="0"/>
        <v>0.95488050000000002</v>
      </c>
      <c r="H12" s="31">
        <f t="shared" si="1"/>
        <v>1.1349733063908007</v>
      </c>
      <c r="I12" s="19">
        <v>77.811769999999996</v>
      </c>
      <c r="J12" s="18">
        <v>112.6369</v>
      </c>
      <c r="K12" s="18">
        <v>90.001059999999995</v>
      </c>
      <c r="L12" s="20">
        <v>58.995530000000002</v>
      </c>
      <c r="M12" s="19">
        <f t="shared" si="2"/>
        <v>84.861314999999991</v>
      </c>
      <c r="N12" s="31">
        <f t="shared" si="3"/>
        <v>22.484328017017415</v>
      </c>
    </row>
    <row r="13" spans="1:14" ht="15.75" thickBot="1" x14ac:dyDescent="0.3">
      <c r="A13" s="38" t="s">
        <v>12</v>
      </c>
      <c r="B13" s="38" t="s">
        <v>21</v>
      </c>
      <c r="C13" s="27">
        <v>45.772100000000002</v>
      </c>
      <c r="D13" s="26">
        <v>25.089459999999999</v>
      </c>
      <c r="E13" s="26">
        <v>34.722709999999999</v>
      </c>
      <c r="F13" s="28">
        <v>14.512600000000001</v>
      </c>
      <c r="G13" s="27">
        <f t="shared" si="0"/>
        <v>30.024217500000002</v>
      </c>
      <c r="H13" s="32">
        <f t="shared" si="1"/>
        <v>13.354571552549261</v>
      </c>
      <c r="I13" s="27">
        <v>56.27075</v>
      </c>
      <c r="J13" s="26">
        <v>62.78425</v>
      </c>
      <c r="K13" s="26">
        <v>67.881900000000002</v>
      </c>
      <c r="L13" s="28">
        <v>68.552160000000001</v>
      </c>
      <c r="M13" s="27">
        <f t="shared" si="2"/>
        <v>63.872264999999999</v>
      </c>
      <c r="N13" s="32">
        <f t="shared" si="3"/>
        <v>5.6846400349157271</v>
      </c>
    </row>
    <row r="18" spans="2:11" x14ac:dyDescent="0.25">
      <c r="D18" s="131"/>
      <c r="E18" s="131"/>
      <c r="F18" s="131"/>
      <c r="G18" s="131"/>
      <c r="H18" s="131"/>
      <c r="I18" s="131"/>
      <c r="J18" s="131"/>
      <c r="K18" s="131"/>
    </row>
    <row r="19" spans="2:11" x14ac:dyDescent="0.25">
      <c r="D19" s="131"/>
      <c r="E19" s="131"/>
      <c r="F19" s="131"/>
      <c r="G19" s="131"/>
      <c r="H19" s="131"/>
      <c r="I19" s="131"/>
      <c r="J19" s="131"/>
      <c r="K19" s="131"/>
    </row>
    <row r="20" spans="2:11" x14ac:dyDescent="0.25">
      <c r="B20" s="132"/>
      <c r="C20" s="131"/>
      <c r="D20" s="131"/>
      <c r="E20" s="131"/>
      <c r="F20" s="131"/>
      <c r="G20" s="131"/>
      <c r="H20" s="131"/>
      <c r="I20" s="131"/>
      <c r="J20" s="131"/>
      <c r="K20" s="131"/>
    </row>
    <row r="21" spans="2:11" x14ac:dyDescent="0.25">
      <c r="B21" s="132"/>
      <c r="C21" s="131"/>
      <c r="D21" s="131"/>
      <c r="E21" s="131"/>
      <c r="F21" s="131"/>
      <c r="G21" s="131"/>
      <c r="H21" s="131"/>
      <c r="I21" s="131"/>
      <c r="J21" s="131"/>
      <c r="K21" s="131"/>
    </row>
    <row r="22" spans="2:11" x14ac:dyDescent="0.25">
      <c r="B22" s="132"/>
      <c r="C22" s="131"/>
      <c r="D22" s="131"/>
      <c r="E22" s="131"/>
      <c r="F22" s="131"/>
      <c r="G22" s="131"/>
      <c r="H22" s="131"/>
      <c r="I22" s="131"/>
      <c r="J22" s="131"/>
      <c r="K22" s="131"/>
    </row>
    <row r="23" spans="2:11" x14ac:dyDescent="0.25">
      <c r="B23" s="132"/>
      <c r="C23" s="131"/>
      <c r="D23" s="131"/>
      <c r="E23" s="131"/>
      <c r="F23" s="131"/>
      <c r="G23" s="131"/>
      <c r="H23" s="131"/>
      <c r="I23" s="131"/>
      <c r="J23" s="131"/>
    </row>
    <row r="24" spans="2:11" x14ac:dyDescent="0.25">
      <c r="B24" s="132"/>
      <c r="C24" s="131"/>
      <c r="D24" s="131"/>
      <c r="E24" s="131"/>
      <c r="F24" s="131"/>
      <c r="G24" s="131"/>
      <c r="H24" s="131"/>
      <c r="I24" s="131"/>
      <c r="J24" s="131"/>
    </row>
  </sheetData>
  <mergeCells count="3">
    <mergeCell ref="C2:H2"/>
    <mergeCell ref="I2:N2"/>
    <mergeCell ref="A1:N1"/>
  </mergeCells>
  <phoneticPr fontId="3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13F6A-36B1-4EBB-B631-D5FB176DC28C}">
  <dimension ref="A1:I58"/>
  <sheetViews>
    <sheetView zoomScaleNormal="100" workbookViewId="0">
      <selection activeCell="O10" sqref="O10"/>
    </sheetView>
  </sheetViews>
  <sheetFormatPr defaultRowHeight="15" x14ac:dyDescent="0.25"/>
  <cols>
    <col min="1" max="1" width="15.5" style="54" customWidth="1"/>
    <col min="2" max="2" width="20.875" style="54" customWidth="1"/>
    <col min="3" max="3" width="17.5" style="55" customWidth="1"/>
    <col min="4" max="4" width="10.5" style="55" customWidth="1"/>
    <col min="5" max="5" width="12.25" style="55" customWidth="1"/>
    <col min="6" max="6" width="10.75" style="55" customWidth="1"/>
    <col min="7" max="7" width="12" style="55" customWidth="1"/>
    <col min="8" max="9" width="9" style="56"/>
    <col min="10" max="16384" width="9" style="54"/>
  </cols>
  <sheetData>
    <row r="1" spans="1:9" x14ac:dyDescent="0.25">
      <c r="A1" s="156" t="s">
        <v>52</v>
      </c>
      <c r="B1" s="154"/>
      <c r="C1" s="154"/>
      <c r="D1" s="154"/>
      <c r="E1" s="154"/>
      <c r="F1" s="154"/>
      <c r="G1" s="154"/>
      <c r="H1" s="154"/>
      <c r="I1" s="155"/>
    </row>
    <row r="2" spans="1:9" ht="15.75" thickBot="1" x14ac:dyDescent="0.3">
      <c r="A2" s="154"/>
      <c r="B2" s="154"/>
      <c r="C2" s="154"/>
      <c r="D2" s="154"/>
      <c r="E2" s="154"/>
      <c r="F2" s="154"/>
      <c r="G2" s="154"/>
      <c r="H2" s="154"/>
      <c r="I2" s="155"/>
    </row>
    <row r="3" spans="1:9" ht="15.75" thickBot="1" x14ac:dyDescent="0.3">
      <c r="A3" s="125"/>
      <c r="B3" s="126"/>
      <c r="C3" s="127"/>
      <c r="D3" s="151" t="s">
        <v>31</v>
      </c>
      <c r="E3" s="151"/>
      <c r="F3" s="151"/>
      <c r="G3" s="151"/>
      <c r="H3" s="151"/>
      <c r="I3" s="152"/>
    </row>
    <row r="4" spans="1:9" ht="15.75" thickBot="1" x14ac:dyDescent="0.3">
      <c r="A4" s="48" t="s">
        <v>16</v>
      </c>
      <c r="B4" s="128" t="s">
        <v>6</v>
      </c>
      <c r="C4" s="49" t="s">
        <v>29</v>
      </c>
      <c r="D4" s="129" t="s">
        <v>7</v>
      </c>
      <c r="E4" s="3" t="s">
        <v>8</v>
      </c>
      <c r="F4" s="3" t="s">
        <v>9</v>
      </c>
      <c r="G4" s="130" t="s">
        <v>10</v>
      </c>
      <c r="H4" s="39" t="s">
        <v>30</v>
      </c>
      <c r="I4" s="41" t="s">
        <v>1</v>
      </c>
    </row>
    <row r="5" spans="1:9" x14ac:dyDescent="0.25">
      <c r="A5" s="61" t="s">
        <v>2</v>
      </c>
      <c r="B5" s="62" t="s">
        <v>19</v>
      </c>
      <c r="C5" s="63">
        <v>125</v>
      </c>
      <c r="D5" s="72">
        <v>68.196149727716062</v>
      </c>
      <c r="E5" s="63">
        <v>56.735495464420524</v>
      </c>
      <c r="F5" s="63">
        <v>67.560033032793683</v>
      </c>
      <c r="G5" s="77">
        <v>76.385903502423446</v>
      </c>
      <c r="H5" s="72">
        <f>AVERAGE(D5:G5)</f>
        <v>67.219395431838421</v>
      </c>
      <c r="I5" s="64">
        <f>STDEV(D5:G5)</f>
        <v>8.0624047625306066</v>
      </c>
    </row>
    <row r="6" spans="1:9" x14ac:dyDescent="0.25">
      <c r="A6" s="65" t="s">
        <v>2</v>
      </c>
      <c r="B6" s="57" t="s">
        <v>19</v>
      </c>
      <c r="C6" s="58">
        <v>62.5</v>
      </c>
      <c r="D6" s="73">
        <v>87.47757149735358</v>
      </c>
      <c r="E6" s="58">
        <v>76.33654250036858</v>
      </c>
      <c r="F6" s="58">
        <v>85.055882736973828</v>
      </c>
      <c r="G6" s="78">
        <v>88.883041690763747</v>
      </c>
      <c r="H6" s="73">
        <f t="shared" ref="H6:H58" si="0">AVERAGE(D6:G6)</f>
        <v>84.438259606364937</v>
      </c>
      <c r="I6" s="66">
        <f t="shared" ref="I6:I58" si="1">STDEV(D6:G6)</f>
        <v>5.6276929241491338</v>
      </c>
    </row>
    <row r="7" spans="1:9" x14ac:dyDescent="0.25">
      <c r="A7" s="65" t="s">
        <v>2</v>
      </c>
      <c r="B7" s="57" t="s">
        <v>19</v>
      </c>
      <c r="C7" s="58">
        <v>31.25</v>
      </c>
      <c r="D7" s="73">
        <v>96.463068652234867</v>
      </c>
      <c r="E7" s="58">
        <v>86.824704930026058</v>
      </c>
      <c r="F7" s="58">
        <v>101.29824983848185</v>
      </c>
      <c r="G7" s="78">
        <v>102.91660653697461</v>
      </c>
      <c r="H7" s="73">
        <f t="shared" si="0"/>
        <v>96.875657489429344</v>
      </c>
      <c r="I7" s="66">
        <f t="shared" si="1"/>
        <v>7.2398035282017794</v>
      </c>
    </row>
    <row r="8" spans="1:9" x14ac:dyDescent="0.25">
      <c r="A8" s="65" t="s">
        <v>2</v>
      </c>
      <c r="B8" s="57" t="s">
        <v>19</v>
      </c>
      <c r="C8" s="58">
        <v>15.625</v>
      </c>
      <c r="D8" s="73">
        <v>108.93964238373481</v>
      </c>
      <c r="E8" s="58">
        <v>99.883168146073203</v>
      </c>
      <c r="F8" s="58">
        <v>115.43655685693307</v>
      </c>
      <c r="G8" s="78">
        <v>114.86948511261161</v>
      </c>
      <c r="H8" s="73">
        <f t="shared" si="0"/>
        <v>109.78221312483817</v>
      </c>
      <c r="I8" s="66">
        <f t="shared" si="1"/>
        <v>7.2238714519672111</v>
      </c>
    </row>
    <row r="9" spans="1:9" x14ac:dyDescent="0.25">
      <c r="A9" s="65" t="s">
        <v>2</v>
      </c>
      <c r="B9" s="57" t="s">
        <v>19</v>
      </c>
      <c r="C9" s="58">
        <v>7.8125</v>
      </c>
      <c r="D9" s="73">
        <v>114.92521851072195</v>
      </c>
      <c r="E9" s="58">
        <v>105.83825464337079</v>
      </c>
      <c r="F9" s="58">
        <v>128.8585881024288</v>
      </c>
      <c r="G9" s="78">
        <v>122.67921993795701</v>
      </c>
      <c r="H9" s="73">
        <f t="shared" si="0"/>
        <v>118.07532029861963</v>
      </c>
      <c r="I9" s="66">
        <f t="shared" si="1"/>
        <v>9.9522807024779532</v>
      </c>
    </row>
    <row r="10" spans="1:9" x14ac:dyDescent="0.25">
      <c r="A10" s="65" t="s">
        <v>2</v>
      </c>
      <c r="B10" s="57" t="s">
        <v>19</v>
      </c>
      <c r="C10" s="58">
        <v>3.90625</v>
      </c>
      <c r="D10" s="73">
        <v>118.20434414515243</v>
      </c>
      <c r="E10" s="58">
        <v>112.46762784047444</v>
      </c>
      <c r="F10" s="58">
        <v>135.37018603838791</v>
      </c>
      <c r="G10" s="78">
        <v>108.66388388260224</v>
      </c>
      <c r="H10" s="73">
        <f t="shared" si="0"/>
        <v>118.67651047665426</v>
      </c>
      <c r="I10" s="66">
        <f t="shared" si="1"/>
        <v>11.799783327202814</v>
      </c>
    </row>
    <row r="11" spans="1:9" x14ac:dyDescent="0.25">
      <c r="A11" s="65" t="s">
        <v>2</v>
      </c>
      <c r="B11" s="57" t="s">
        <v>19</v>
      </c>
      <c r="C11" s="58">
        <v>1.953125</v>
      </c>
      <c r="D11" s="73">
        <v>116.08891070292816</v>
      </c>
      <c r="E11" s="58">
        <v>104.32945470123036</v>
      </c>
      <c r="F11" s="58">
        <v>138.3329630992493</v>
      </c>
      <c r="G11" s="78">
        <v>121.25997836416133</v>
      </c>
      <c r="H11" s="73">
        <f t="shared" si="0"/>
        <v>120.00282671689229</v>
      </c>
      <c r="I11" s="66">
        <f t="shared" si="1"/>
        <v>14.125009250330198</v>
      </c>
    </row>
    <row r="12" spans="1:9" x14ac:dyDescent="0.25">
      <c r="A12" s="65" t="s">
        <v>2</v>
      </c>
      <c r="B12" s="57" t="s">
        <v>19</v>
      </c>
      <c r="C12" s="58">
        <v>0.9765625</v>
      </c>
      <c r="D12" s="73">
        <v>117.47881976612368</v>
      </c>
      <c r="E12" s="58">
        <v>106.31225816501666</v>
      </c>
      <c r="F12" s="58">
        <v>132.37892073655667</v>
      </c>
      <c r="G12" s="78">
        <v>120.21572905940525</v>
      </c>
      <c r="H12" s="73">
        <f t="shared" si="0"/>
        <v>119.09643193177556</v>
      </c>
      <c r="I12" s="66">
        <f t="shared" si="1"/>
        <v>10.704035110278225</v>
      </c>
    </row>
    <row r="13" spans="1:9" ht="15.75" thickBot="1" x14ac:dyDescent="0.3">
      <c r="A13" s="67" t="s">
        <v>2</v>
      </c>
      <c r="B13" s="68" t="s">
        <v>32</v>
      </c>
      <c r="C13" s="69">
        <v>0</v>
      </c>
      <c r="D13" s="74">
        <v>99.999999999999986</v>
      </c>
      <c r="E13" s="69">
        <v>100.00000000000001</v>
      </c>
      <c r="F13" s="69">
        <v>100</v>
      </c>
      <c r="G13" s="79">
        <v>100</v>
      </c>
      <c r="H13" s="74">
        <f t="shared" si="0"/>
        <v>100</v>
      </c>
      <c r="I13" s="70">
        <f t="shared" si="1"/>
        <v>1.160311428702309E-14</v>
      </c>
    </row>
    <row r="14" spans="1:9" x14ac:dyDescent="0.25">
      <c r="A14" s="61" t="s">
        <v>2</v>
      </c>
      <c r="B14" s="62" t="s">
        <v>20</v>
      </c>
      <c r="C14" s="63">
        <v>1</v>
      </c>
      <c r="D14" s="72">
        <v>79.527373175468369</v>
      </c>
      <c r="E14" s="63">
        <v>59.005371483569817</v>
      </c>
      <c r="F14" s="63">
        <v>63.807724722197257</v>
      </c>
      <c r="G14" s="77">
        <v>67.4720247737948</v>
      </c>
      <c r="H14" s="72">
        <f t="shared" si="0"/>
        <v>67.453123538757566</v>
      </c>
      <c r="I14" s="64">
        <f t="shared" si="1"/>
        <v>8.7643465028109411</v>
      </c>
    </row>
    <row r="15" spans="1:9" x14ac:dyDescent="0.25">
      <c r="A15" s="65" t="s">
        <v>2</v>
      </c>
      <c r="B15" s="57" t="s">
        <v>20</v>
      </c>
      <c r="C15" s="58">
        <v>0.5</v>
      </c>
      <c r="D15" s="73">
        <v>82.837068657329837</v>
      </c>
      <c r="E15" s="58">
        <v>66.976641974347061</v>
      </c>
      <c r="F15" s="58">
        <v>66.241434450761972</v>
      </c>
      <c r="G15" s="78">
        <v>69.98759791193541</v>
      </c>
      <c r="H15" s="73">
        <f t="shared" si="0"/>
        <v>71.510685748593573</v>
      </c>
      <c r="I15" s="66">
        <f t="shared" si="1"/>
        <v>7.7228947193819453</v>
      </c>
    </row>
    <row r="16" spans="1:9" x14ac:dyDescent="0.25">
      <c r="A16" s="65" t="s">
        <v>2</v>
      </c>
      <c r="B16" s="57" t="s">
        <v>20</v>
      </c>
      <c r="C16" s="58">
        <v>0.25</v>
      </c>
      <c r="D16" s="73">
        <v>79.778045924402477</v>
      </c>
      <c r="E16" s="58">
        <v>64.653357107688379</v>
      </c>
      <c r="F16" s="58">
        <v>72.720474397041286</v>
      </c>
      <c r="G16" s="78">
        <v>72.771394686958487</v>
      </c>
      <c r="H16" s="73">
        <f t="shared" si="0"/>
        <v>72.480818029022657</v>
      </c>
      <c r="I16" s="66">
        <f t="shared" si="1"/>
        <v>6.1822474177005047</v>
      </c>
    </row>
    <row r="17" spans="1:9" x14ac:dyDescent="0.25">
      <c r="A17" s="65" t="s">
        <v>2</v>
      </c>
      <c r="B17" s="57" t="s">
        <v>20</v>
      </c>
      <c r="C17" s="58">
        <v>0.125</v>
      </c>
      <c r="D17" s="73">
        <v>80.523950201718534</v>
      </c>
      <c r="E17" s="58">
        <v>67.04340303373381</v>
      </c>
      <c r="F17" s="58">
        <v>78.33672761680603</v>
      </c>
      <c r="G17" s="78">
        <v>72.185469266584121</v>
      </c>
      <c r="H17" s="73">
        <f t="shared" si="0"/>
        <v>74.522387529710628</v>
      </c>
      <c r="I17" s="66">
        <f t="shared" si="1"/>
        <v>6.1091281665405539</v>
      </c>
    </row>
    <row r="18" spans="1:9" x14ac:dyDescent="0.25">
      <c r="A18" s="65" t="s">
        <v>2</v>
      </c>
      <c r="B18" s="57" t="s">
        <v>20</v>
      </c>
      <c r="C18" s="58">
        <v>6.25E-2</v>
      </c>
      <c r="D18" s="73">
        <v>84.754817086167066</v>
      </c>
      <c r="E18" s="58">
        <v>72.437696632182721</v>
      </c>
      <c r="F18" s="58">
        <v>80.062301069835186</v>
      </c>
      <c r="G18" s="78">
        <v>72.401610643877788</v>
      </c>
      <c r="H18" s="73">
        <f t="shared" si="0"/>
        <v>77.414106358015701</v>
      </c>
      <c r="I18" s="66">
        <f t="shared" si="1"/>
        <v>6.0769711827993511</v>
      </c>
    </row>
    <row r="19" spans="1:9" x14ac:dyDescent="0.25">
      <c r="A19" s="65" t="s">
        <v>2</v>
      </c>
      <c r="B19" s="57" t="s">
        <v>20</v>
      </c>
      <c r="C19" s="58">
        <v>3.125E-2</v>
      </c>
      <c r="D19" s="73">
        <v>85.669874519267921</v>
      </c>
      <c r="E19" s="58">
        <v>74.554022214742503</v>
      </c>
      <c r="F19" s="58">
        <v>91.079110827736017</v>
      </c>
      <c r="G19" s="78">
        <v>76.25309374047194</v>
      </c>
      <c r="H19" s="73">
        <f t="shared" si="0"/>
        <v>81.889025325554599</v>
      </c>
      <c r="I19" s="66">
        <f t="shared" si="1"/>
        <v>7.8383350194277712</v>
      </c>
    </row>
    <row r="20" spans="1:9" x14ac:dyDescent="0.25">
      <c r="A20" s="65" t="s">
        <v>2</v>
      </c>
      <c r="B20" s="57" t="s">
        <v>20</v>
      </c>
      <c r="C20" s="58">
        <v>1.5625E-2</v>
      </c>
      <c r="D20" s="73">
        <v>92.152720164465791</v>
      </c>
      <c r="E20" s="58">
        <v>81.263508683110288</v>
      </c>
      <c r="F20" s="58">
        <v>95.104092301900749</v>
      </c>
      <c r="G20" s="78">
        <v>92.976707294445973</v>
      </c>
      <c r="H20" s="73">
        <f t="shared" si="0"/>
        <v>90.374257110980693</v>
      </c>
      <c r="I20" s="66">
        <f t="shared" si="1"/>
        <v>6.1998052560608388</v>
      </c>
    </row>
    <row r="21" spans="1:9" x14ac:dyDescent="0.25">
      <c r="A21" s="65" t="s">
        <v>2</v>
      </c>
      <c r="B21" s="57" t="s">
        <v>20</v>
      </c>
      <c r="C21" s="58">
        <v>7.8125E-3</v>
      </c>
      <c r="D21" s="73">
        <v>107.0667297311297</v>
      </c>
      <c r="E21" s="58">
        <v>93.454078127129748</v>
      </c>
      <c r="F21" s="58">
        <v>99.82093105676114</v>
      </c>
      <c r="G21" s="78">
        <v>104.66657045915937</v>
      </c>
      <c r="H21" s="73">
        <f t="shared" si="0"/>
        <v>101.25207734354498</v>
      </c>
      <c r="I21" s="66">
        <f t="shared" si="1"/>
        <v>6.0090464329046007</v>
      </c>
    </row>
    <row r="22" spans="1:9" ht="15.75" thickBot="1" x14ac:dyDescent="0.3">
      <c r="A22" s="67" t="s">
        <v>2</v>
      </c>
      <c r="B22" s="68" t="s">
        <v>33</v>
      </c>
      <c r="C22" s="69">
        <v>0</v>
      </c>
      <c r="D22" s="74">
        <v>99.999999999999986</v>
      </c>
      <c r="E22" s="69">
        <v>100.00000000000001</v>
      </c>
      <c r="F22" s="69">
        <v>100</v>
      </c>
      <c r="G22" s="79">
        <v>100</v>
      </c>
      <c r="H22" s="74">
        <f t="shared" si="0"/>
        <v>100</v>
      </c>
      <c r="I22" s="70">
        <f t="shared" si="1"/>
        <v>1.160311428702309E-14</v>
      </c>
    </row>
    <row r="23" spans="1:9" x14ac:dyDescent="0.25">
      <c r="A23" s="61" t="s">
        <v>2</v>
      </c>
      <c r="B23" s="62" t="s">
        <v>21</v>
      </c>
      <c r="C23" s="63">
        <v>12.5</v>
      </c>
      <c r="D23" s="72">
        <v>84.142696523938909</v>
      </c>
      <c r="E23" s="63">
        <v>34.541529957875333</v>
      </c>
      <c r="F23" s="63">
        <v>37.165707059836421</v>
      </c>
      <c r="G23" s="77"/>
      <c r="H23" s="72">
        <f t="shared" si="0"/>
        <v>51.949977847216893</v>
      </c>
      <c r="I23" s="64">
        <f t="shared" si="1"/>
        <v>27.91057018791518</v>
      </c>
    </row>
    <row r="24" spans="1:9" x14ac:dyDescent="0.25">
      <c r="A24" s="65" t="s">
        <v>2</v>
      </c>
      <c r="B24" s="57" t="s">
        <v>21</v>
      </c>
      <c r="C24" s="58">
        <v>6.25</v>
      </c>
      <c r="D24" s="73">
        <v>99.141291108404374</v>
      </c>
      <c r="E24" s="58">
        <v>72.176803684548844</v>
      </c>
      <c r="F24" s="58">
        <v>72.627663581575547</v>
      </c>
      <c r="G24" s="78"/>
      <c r="H24" s="73">
        <f t="shared" si="0"/>
        <v>81.315252791509593</v>
      </c>
      <c r="I24" s="66">
        <f t="shared" si="1"/>
        <v>15.439447859889219</v>
      </c>
    </row>
    <row r="25" spans="1:9" x14ac:dyDescent="0.25">
      <c r="A25" s="65" t="s">
        <v>2</v>
      </c>
      <c r="B25" s="57" t="s">
        <v>21</v>
      </c>
      <c r="C25" s="58">
        <v>3.125</v>
      </c>
      <c r="D25" s="73">
        <v>94.475311533776818</v>
      </c>
      <c r="E25" s="58">
        <v>86.389591121609357</v>
      </c>
      <c r="F25" s="58">
        <v>99.077835772707715</v>
      </c>
      <c r="G25" s="78"/>
      <c r="H25" s="73">
        <f t="shared" si="0"/>
        <v>93.314246142697968</v>
      </c>
      <c r="I25" s="66">
        <f t="shared" si="1"/>
        <v>6.4233124408907862</v>
      </c>
    </row>
    <row r="26" spans="1:9" x14ac:dyDescent="0.25">
      <c r="A26" s="65" t="s">
        <v>2</v>
      </c>
      <c r="B26" s="57" t="s">
        <v>21</v>
      </c>
      <c r="C26" s="58">
        <v>1.5625</v>
      </c>
      <c r="D26" s="73">
        <v>110.83997001780193</v>
      </c>
      <c r="E26" s="58">
        <v>115.64510978767551</v>
      </c>
      <c r="F26" s="58">
        <v>119.19191239776151</v>
      </c>
      <c r="G26" s="78"/>
      <c r="H26" s="73">
        <f t="shared" si="0"/>
        <v>115.22566406774631</v>
      </c>
      <c r="I26" s="66">
        <f t="shared" si="1"/>
        <v>4.1917402607409269</v>
      </c>
    </row>
    <row r="27" spans="1:9" x14ac:dyDescent="0.25">
      <c r="A27" s="65" t="s">
        <v>2</v>
      </c>
      <c r="B27" s="57" t="s">
        <v>21</v>
      </c>
      <c r="C27" s="58">
        <v>0.78125</v>
      </c>
      <c r="D27" s="73">
        <v>111.66354352103438</v>
      </c>
      <c r="E27" s="58">
        <v>123.52622926360615</v>
      </c>
      <c r="F27" s="58">
        <v>125.17689948342661</v>
      </c>
      <c r="G27" s="78"/>
      <c r="H27" s="73">
        <f t="shared" si="0"/>
        <v>120.12222408935571</v>
      </c>
      <c r="I27" s="66">
        <f t="shared" si="1"/>
        <v>7.3717796875193704</v>
      </c>
    </row>
    <row r="28" spans="1:9" x14ac:dyDescent="0.25">
      <c r="A28" s="65" t="s">
        <v>2</v>
      </c>
      <c r="B28" s="57" t="s">
        <v>21</v>
      </c>
      <c r="C28" s="58">
        <v>0.390625</v>
      </c>
      <c r="D28" s="73">
        <v>111.69446266279397</v>
      </c>
      <c r="E28" s="58">
        <v>125.87885218996678</v>
      </c>
      <c r="F28" s="58">
        <v>130.71795630650021</v>
      </c>
      <c r="G28" s="78"/>
      <c r="H28" s="73">
        <f t="shared" si="0"/>
        <v>122.76375705308699</v>
      </c>
      <c r="I28" s="66">
        <f t="shared" si="1"/>
        <v>9.8869201921979766</v>
      </c>
    </row>
    <row r="29" spans="1:9" x14ac:dyDescent="0.25">
      <c r="A29" s="65" t="s">
        <v>2</v>
      </c>
      <c r="B29" s="57" t="s">
        <v>21</v>
      </c>
      <c r="C29" s="58">
        <v>0.1953125</v>
      </c>
      <c r="D29" s="73">
        <v>118.91548767919048</v>
      </c>
      <c r="E29" s="58">
        <v>125.10579970634046</v>
      </c>
      <c r="F29" s="58">
        <v>130.27806177356865</v>
      </c>
      <c r="G29" s="78"/>
      <c r="H29" s="73">
        <f t="shared" si="0"/>
        <v>124.76644971969988</v>
      </c>
      <c r="I29" s="66">
        <f t="shared" si="1"/>
        <v>5.6888831349073463</v>
      </c>
    </row>
    <row r="30" spans="1:9" x14ac:dyDescent="0.25">
      <c r="A30" s="65" t="s">
        <v>2</v>
      </c>
      <c r="B30" s="57" t="s">
        <v>21</v>
      </c>
      <c r="C30" s="58">
        <v>9.765625E-2</v>
      </c>
      <c r="D30" s="73">
        <v>114.60648365033262</v>
      </c>
      <c r="E30" s="58">
        <v>129.97837293646998</v>
      </c>
      <c r="F30" s="58">
        <v>127.84855251829532</v>
      </c>
      <c r="G30" s="78"/>
      <c r="H30" s="73">
        <f t="shared" si="0"/>
        <v>124.14446970169929</v>
      </c>
      <c r="I30" s="66">
        <f t="shared" si="1"/>
        <v>8.3285002966000743</v>
      </c>
    </row>
    <row r="31" spans="1:9" ht="15.75" thickBot="1" x14ac:dyDescent="0.3">
      <c r="A31" s="67" t="s">
        <v>2</v>
      </c>
      <c r="B31" s="68" t="s">
        <v>34</v>
      </c>
      <c r="C31" s="69">
        <v>0</v>
      </c>
      <c r="D31" s="74">
        <v>100</v>
      </c>
      <c r="E31" s="69">
        <v>100</v>
      </c>
      <c r="F31" s="69">
        <v>100</v>
      </c>
      <c r="G31" s="79"/>
      <c r="H31" s="74">
        <f t="shared" si="0"/>
        <v>100</v>
      </c>
      <c r="I31" s="70">
        <f t="shared" si="1"/>
        <v>0</v>
      </c>
    </row>
    <row r="32" spans="1:9" x14ac:dyDescent="0.25">
      <c r="A32" s="61" t="s">
        <v>12</v>
      </c>
      <c r="B32" s="62" t="s">
        <v>19</v>
      </c>
      <c r="C32" s="63">
        <v>125</v>
      </c>
      <c r="D32" s="72">
        <v>20.816672841366522</v>
      </c>
      <c r="E32" s="63">
        <v>21.044618723523712</v>
      </c>
      <c r="F32" s="63">
        <v>18.686322908400687</v>
      </c>
      <c r="G32" s="77">
        <v>12.977925215126181</v>
      </c>
      <c r="H32" s="72">
        <f t="shared" si="0"/>
        <v>18.381384922104274</v>
      </c>
      <c r="I32" s="64">
        <f t="shared" si="1"/>
        <v>3.7556093829164348</v>
      </c>
    </row>
    <row r="33" spans="1:9" x14ac:dyDescent="0.25">
      <c r="A33" s="65" t="s">
        <v>12</v>
      </c>
      <c r="B33" s="57" t="s">
        <v>19</v>
      </c>
      <c r="C33" s="58">
        <v>62.5</v>
      </c>
      <c r="D33" s="73">
        <v>34.739117331454686</v>
      </c>
      <c r="E33" s="58">
        <v>20.578168246095814</v>
      </c>
      <c r="F33" s="58">
        <v>27.404825801409217</v>
      </c>
      <c r="G33" s="78">
        <v>19.91361556700916</v>
      </c>
      <c r="H33" s="73">
        <f t="shared" si="0"/>
        <v>25.658931736492217</v>
      </c>
      <c r="I33" s="66">
        <f t="shared" si="1"/>
        <v>6.9359145529517994</v>
      </c>
    </row>
    <row r="34" spans="1:9" x14ac:dyDescent="0.25">
      <c r="A34" s="65" t="s">
        <v>12</v>
      </c>
      <c r="B34" s="57" t="s">
        <v>19</v>
      </c>
      <c r="C34" s="58">
        <v>31.25</v>
      </c>
      <c r="D34" s="73">
        <v>38.853195071245793</v>
      </c>
      <c r="E34" s="58">
        <v>30.632767426208325</v>
      </c>
      <c r="F34" s="58">
        <v>41.099861630053795</v>
      </c>
      <c r="G34" s="78">
        <v>39.539802518061691</v>
      </c>
      <c r="H34" s="73">
        <f t="shared" si="0"/>
        <v>37.531406661392403</v>
      </c>
      <c r="I34" s="66">
        <f t="shared" si="1"/>
        <v>4.6941762741399007</v>
      </c>
    </row>
    <row r="35" spans="1:9" x14ac:dyDescent="0.25">
      <c r="A35" s="65" t="s">
        <v>12</v>
      </c>
      <c r="B35" s="57" t="s">
        <v>19</v>
      </c>
      <c r="C35" s="58">
        <v>15.625</v>
      </c>
      <c r="D35" s="73">
        <v>62.680753940450302</v>
      </c>
      <c r="E35" s="58">
        <v>49.610391480080473</v>
      </c>
      <c r="F35" s="58">
        <v>59.005809942698093</v>
      </c>
      <c r="G35" s="78">
        <v>50.64866248845054</v>
      </c>
      <c r="H35" s="73">
        <f t="shared" si="0"/>
        <v>55.48640446291985</v>
      </c>
      <c r="I35" s="66">
        <f t="shared" si="1"/>
        <v>6.379032197284447</v>
      </c>
    </row>
    <row r="36" spans="1:9" x14ac:dyDescent="0.25">
      <c r="A36" s="65" t="s">
        <v>12</v>
      </c>
      <c r="B36" s="57" t="s">
        <v>19</v>
      </c>
      <c r="C36" s="58">
        <v>7.8125</v>
      </c>
      <c r="D36" s="73">
        <v>89.820767339229064</v>
      </c>
      <c r="E36" s="58">
        <v>77.087779789305472</v>
      </c>
      <c r="F36" s="58">
        <v>112.3504149104583</v>
      </c>
      <c r="G36" s="78">
        <v>76.825817368169112</v>
      </c>
      <c r="H36" s="73">
        <f t="shared" si="0"/>
        <v>89.021194851790483</v>
      </c>
      <c r="I36" s="66">
        <f t="shared" si="1"/>
        <v>16.693566143178071</v>
      </c>
    </row>
    <row r="37" spans="1:9" x14ac:dyDescent="0.25">
      <c r="A37" s="65" t="s">
        <v>12</v>
      </c>
      <c r="B37" s="57" t="s">
        <v>19</v>
      </c>
      <c r="C37" s="58">
        <v>3.90625</v>
      </c>
      <c r="D37" s="73">
        <v>95.597982888722953</v>
      </c>
      <c r="E37" s="58">
        <v>95.961748181526985</v>
      </c>
      <c r="F37" s="58">
        <v>112.97248152741281</v>
      </c>
      <c r="G37" s="78">
        <v>155.18095089668378</v>
      </c>
      <c r="H37" s="73">
        <f t="shared" si="0"/>
        <v>114.92829087358663</v>
      </c>
      <c r="I37" s="66">
        <f t="shared" si="1"/>
        <v>28.032673660171572</v>
      </c>
    </row>
    <row r="38" spans="1:9" x14ac:dyDescent="0.25">
      <c r="A38" s="65" t="s">
        <v>12</v>
      </c>
      <c r="B38" s="57" t="s">
        <v>19</v>
      </c>
      <c r="C38" s="58">
        <v>1.953125</v>
      </c>
      <c r="D38" s="73">
        <v>116.44940041424877</v>
      </c>
      <c r="E38" s="58">
        <v>105.70538037668754</v>
      </c>
      <c r="F38" s="58">
        <v>175.97347444143605</v>
      </c>
      <c r="G38" s="78">
        <v>102.3350513742472</v>
      </c>
      <c r="H38" s="73">
        <f t="shared" si="0"/>
        <v>125.11582665165488</v>
      </c>
      <c r="I38" s="66">
        <f t="shared" si="1"/>
        <v>34.435139171447979</v>
      </c>
    </row>
    <row r="39" spans="1:9" x14ac:dyDescent="0.25">
      <c r="A39" s="65" t="s">
        <v>12</v>
      </c>
      <c r="B39" s="57" t="s">
        <v>19</v>
      </c>
      <c r="C39" s="58">
        <v>0.9765625</v>
      </c>
      <c r="D39" s="73">
        <v>167.29258287375012</v>
      </c>
      <c r="E39" s="58">
        <v>115.80316941582116</v>
      </c>
      <c r="F39" s="58">
        <v>125.02143338503929</v>
      </c>
      <c r="G39" s="78">
        <v>106.57234139662255</v>
      </c>
      <c r="H39" s="73">
        <f t="shared" si="0"/>
        <v>128.67238176780828</v>
      </c>
      <c r="I39" s="66">
        <f t="shared" si="1"/>
        <v>26.825844308089795</v>
      </c>
    </row>
    <row r="40" spans="1:9" ht="15.75" thickBot="1" x14ac:dyDescent="0.3">
      <c r="A40" s="67" t="s">
        <v>12</v>
      </c>
      <c r="B40" s="68" t="s">
        <v>32</v>
      </c>
      <c r="C40" s="69">
        <v>0</v>
      </c>
      <c r="D40" s="74">
        <v>100</v>
      </c>
      <c r="E40" s="69">
        <v>100</v>
      </c>
      <c r="F40" s="69">
        <v>100</v>
      </c>
      <c r="G40" s="79">
        <v>100</v>
      </c>
      <c r="H40" s="74">
        <f t="shared" si="0"/>
        <v>100</v>
      </c>
      <c r="I40" s="70">
        <f t="shared" si="1"/>
        <v>0</v>
      </c>
    </row>
    <row r="41" spans="1:9" x14ac:dyDescent="0.25">
      <c r="A41" s="61" t="s">
        <v>12</v>
      </c>
      <c r="B41" s="62" t="s">
        <v>20</v>
      </c>
      <c r="C41" s="63">
        <v>1</v>
      </c>
      <c r="D41" s="72">
        <v>22.940513645446813</v>
      </c>
      <c r="E41" s="63">
        <v>16.000043189859017</v>
      </c>
      <c r="F41" s="63">
        <v>14.274435055846425</v>
      </c>
      <c r="G41" s="77">
        <v>10.669590675824601</v>
      </c>
      <c r="H41" s="72">
        <f t="shared" si="0"/>
        <v>15.971145641744213</v>
      </c>
      <c r="I41" s="64">
        <f t="shared" si="1"/>
        <v>5.1497002277894861</v>
      </c>
    </row>
    <row r="42" spans="1:9" x14ac:dyDescent="0.25">
      <c r="A42" s="65" t="s">
        <v>12</v>
      </c>
      <c r="B42" s="57" t="s">
        <v>20</v>
      </c>
      <c r="C42" s="58">
        <v>0.5</v>
      </c>
      <c r="D42" s="73">
        <v>21.917752997928758</v>
      </c>
      <c r="E42" s="58">
        <v>18.168174112718329</v>
      </c>
      <c r="F42" s="58">
        <v>20.332406879418762</v>
      </c>
      <c r="G42" s="78">
        <v>12.010775790094733</v>
      </c>
      <c r="H42" s="73">
        <f t="shared" si="0"/>
        <v>18.107277445040147</v>
      </c>
      <c r="I42" s="66">
        <f t="shared" si="1"/>
        <v>4.3451875974763281</v>
      </c>
    </row>
    <row r="43" spans="1:9" x14ac:dyDescent="0.25">
      <c r="A43" s="65" t="s">
        <v>12</v>
      </c>
      <c r="B43" s="57" t="s">
        <v>20</v>
      </c>
      <c r="C43" s="58">
        <v>0.25</v>
      </c>
      <c r="D43" s="73">
        <v>23.014226124547214</v>
      </c>
      <c r="E43" s="58">
        <v>17.50305028379336</v>
      </c>
      <c r="F43" s="58">
        <v>20.035728954409691</v>
      </c>
      <c r="G43" s="78">
        <v>14.393917467244044</v>
      </c>
      <c r="H43" s="73">
        <f t="shared" si="0"/>
        <v>18.73673070749858</v>
      </c>
      <c r="I43" s="66">
        <f t="shared" si="1"/>
        <v>3.6681674678197473</v>
      </c>
    </row>
    <row r="44" spans="1:9" x14ac:dyDescent="0.25">
      <c r="A44" s="65" t="s">
        <v>12</v>
      </c>
      <c r="B44" s="57" t="s">
        <v>20</v>
      </c>
      <c r="C44" s="58">
        <v>0.125</v>
      </c>
      <c r="D44" s="73">
        <v>27.658112307872454</v>
      </c>
      <c r="E44" s="58">
        <v>19.075161152161467</v>
      </c>
      <c r="F44" s="58">
        <v>25.902295665072948</v>
      </c>
      <c r="G44" s="78">
        <v>15.788536251405414</v>
      </c>
      <c r="H44" s="73">
        <f t="shared" si="0"/>
        <v>22.106026344128072</v>
      </c>
      <c r="I44" s="66">
        <f t="shared" si="1"/>
        <v>5.6075587138991283</v>
      </c>
    </row>
    <row r="45" spans="1:9" x14ac:dyDescent="0.25">
      <c r="A45" s="65" t="s">
        <v>12</v>
      </c>
      <c r="B45" s="57" t="s">
        <v>20</v>
      </c>
      <c r="C45" s="58">
        <v>6.25E-2</v>
      </c>
      <c r="D45" s="73">
        <v>26.183862725864444</v>
      </c>
      <c r="E45" s="58">
        <v>18.65190053375467</v>
      </c>
      <c r="F45" s="58">
        <v>26.074560266691119</v>
      </c>
      <c r="G45" s="78">
        <v>15.152675579699658</v>
      </c>
      <c r="H45" s="73">
        <f t="shared" si="0"/>
        <v>21.515749776502474</v>
      </c>
      <c r="I45" s="66">
        <f t="shared" si="1"/>
        <v>5.5155651663469536</v>
      </c>
    </row>
    <row r="46" spans="1:9" x14ac:dyDescent="0.25">
      <c r="A46" s="65" t="s">
        <v>12</v>
      </c>
      <c r="B46" s="57" t="s">
        <v>20</v>
      </c>
      <c r="C46" s="58">
        <v>3.125E-2</v>
      </c>
      <c r="D46" s="73">
        <v>25.667875372161639</v>
      </c>
      <c r="E46" s="58">
        <v>21.571535003581154</v>
      </c>
      <c r="F46" s="58">
        <v>38.602024906590316</v>
      </c>
      <c r="G46" s="78">
        <v>34.901759971502045</v>
      </c>
      <c r="H46" s="73">
        <f t="shared" si="0"/>
        <v>30.185798813458788</v>
      </c>
      <c r="I46" s="66">
        <f t="shared" si="1"/>
        <v>7.9097055255441404</v>
      </c>
    </row>
    <row r="47" spans="1:9" x14ac:dyDescent="0.25">
      <c r="A47" s="65" t="s">
        <v>12</v>
      </c>
      <c r="B47" s="57" t="s">
        <v>20</v>
      </c>
      <c r="C47" s="58">
        <v>1.5625E-2</v>
      </c>
      <c r="D47" s="73">
        <v>33.398471617816149</v>
      </c>
      <c r="E47" s="58">
        <v>27.557649463905868</v>
      </c>
      <c r="F47" s="58">
        <v>50.536133696471367</v>
      </c>
      <c r="G47" s="78">
        <v>25.075308078502967</v>
      </c>
      <c r="H47" s="73">
        <f t="shared" si="0"/>
        <v>34.141890714174089</v>
      </c>
      <c r="I47" s="66">
        <f t="shared" si="1"/>
        <v>11.472852427166481</v>
      </c>
    </row>
    <row r="48" spans="1:9" x14ac:dyDescent="0.25">
      <c r="A48" s="65" t="s">
        <v>12</v>
      </c>
      <c r="B48" s="57" t="s">
        <v>20</v>
      </c>
      <c r="C48" s="58">
        <v>7.8125E-3</v>
      </c>
      <c r="D48" s="73">
        <v>47.11359976043444</v>
      </c>
      <c r="E48" s="58">
        <v>52.754613216816686</v>
      </c>
      <c r="F48" s="58">
        <v>91.391555046914192</v>
      </c>
      <c r="G48" s="78">
        <v>50.64866248845054</v>
      </c>
      <c r="H48" s="73">
        <f t="shared" si="0"/>
        <v>60.477107628153959</v>
      </c>
      <c r="I48" s="66">
        <f t="shared" si="1"/>
        <v>20.740633673501804</v>
      </c>
    </row>
    <row r="49" spans="1:9" ht="15.75" thickBot="1" x14ac:dyDescent="0.3">
      <c r="A49" s="67" t="s">
        <v>12</v>
      </c>
      <c r="B49" s="68" t="s">
        <v>33</v>
      </c>
      <c r="C49" s="69">
        <v>0</v>
      </c>
      <c r="D49" s="74">
        <v>100</v>
      </c>
      <c r="E49" s="69">
        <v>100</v>
      </c>
      <c r="F49" s="69">
        <v>100</v>
      </c>
      <c r="G49" s="79">
        <v>100</v>
      </c>
      <c r="H49" s="74">
        <f t="shared" si="0"/>
        <v>100</v>
      </c>
      <c r="I49" s="70">
        <f t="shared" si="1"/>
        <v>0</v>
      </c>
    </row>
    <row r="50" spans="1:9" x14ac:dyDescent="0.25">
      <c r="A50" s="80" t="s">
        <v>12</v>
      </c>
      <c r="B50" s="62" t="s">
        <v>21</v>
      </c>
      <c r="C50" s="60">
        <v>12.5</v>
      </c>
      <c r="D50" s="81">
        <v>128.49793215184116</v>
      </c>
      <c r="E50" s="60">
        <v>57.304669387792401</v>
      </c>
      <c r="F50" s="60">
        <v>47.211622487620161</v>
      </c>
      <c r="G50" s="82"/>
      <c r="H50" s="81">
        <f t="shared" si="0"/>
        <v>77.671408009084573</v>
      </c>
      <c r="I50" s="83">
        <f t="shared" si="1"/>
        <v>44.305406738432431</v>
      </c>
    </row>
    <row r="51" spans="1:9" x14ac:dyDescent="0.25">
      <c r="A51" s="65" t="s">
        <v>12</v>
      </c>
      <c r="B51" s="57" t="s">
        <v>21</v>
      </c>
      <c r="C51" s="58">
        <v>6.25</v>
      </c>
      <c r="D51" s="73">
        <v>124.40487187868625</v>
      </c>
      <c r="E51" s="58">
        <v>104.20731414840719</v>
      </c>
      <c r="F51" s="58">
        <v>83.586513253713946</v>
      </c>
      <c r="G51" s="78"/>
      <c r="H51" s="73">
        <f t="shared" si="0"/>
        <v>104.06623309360248</v>
      </c>
      <c r="I51" s="66">
        <f t="shared" si="1"/>
        <v>20.409545024503295</v>
      </c>
    </row>
    <row r="52" spans="1:9" x14ac:dyDescent="0.25">
      <c r="A52" s="65" t="s">
        <v>12</v>
      </c>
      <c r="B52" s="57" t="s">
        <v>21</v>
      </c>
      <c r="C52" s="58">
        <v>3.125</v>
      </c>
      <c r="D52" s="73">
        <v>209.39556300896777</v>
      </c>
      <c r="E52" s="58">
        <v>118.77256977357706</v>
      </c>
      <c r="F52" s="58">
        <v>99.097727934750949</v>
      </c>
      <c r="G52" s="78"/>
      <c r="H52" s="73">
        <f t="shared" si="0"/>
        <v>142.42195357243193</v>
      </c>
      <c r="I52" s="66">
        <f t="shared" si="1"/>
        <v>58.829185962954966</v>
      </c>
    </row>
    <row r="53" spans="1:9" x14ac:dyDescent="0.25">
      <c r="A53" s="65" t="s">
        <v>12</v>
      </c>
      <c r="B53" s="57" t="s">
        <v>21</v>
      </c>
      <c r="C53" s="58">
        <v>1.5625</v>
      </c>
      <c r="D53" s="73">
        <v>126.26380341941078</v>
      </c>
      <c r="E53" s="58">
        <v>111.0486536366315</v>
      </c>
      <c r="F53" s="58">
        <v>104.58127002621615</v>
      </c>
      <c r="G53" s="78"/>
      <c r="H53" s="73">
        <f t="shared" si="0"/>
        <v>113.96457569408614</v>
      </c>
      <c r="I53" s="66">
        <f t="shared" si="1"/>
        <v>11.131487531799735</v>
      </c>
    </row>
    <row r="54" spans="1:9" x14ac:dyDescent="0.25">
      <c r="A54" s="65" t="s">
        <v>12</v>
      </c>
      <c r="B54" s="57" t="s">
        <v>21</v>
      </c>
      <c r="C54" s="58">
        <v>0.78125</v>
      </c>
      <c r="D54" s="73">
        <v>187.11396614698066</v>
      </c>
      <c r="E54" s="58">
        <v>108.00074918514696</v>
      </c>
      <c r="F54" s="58">
        <v>97.354354791727346</v>
      </c>
      <c r="G54" s="78"/>
      <c r="H54" s="73">
        <f t="shared" si="0"/>
        <v>130.82302337461832</v>
      </c>
      <c r="I54" s="66">
        <f t="shared" si="1"/>
        <v>49.039158914545851</v>
      </c>
    </row>
    <row r="55" spans="1:9" x14ac:dyDescent="0.25">
      <c r="A55" s="65" t="s">
        <v>12</v>
      </c>
      <c r="B55" s="57" t="s">
        <v>21</v>
      </c>
      <c r="C55" s="58">
        <v>0.390625</v>
      </c>
      <c r="D55" s="73">
        <v>107.75976010118956</v>
      </c>
      <c r="E55" s="58">
        <v>108.92169873163868</v>
      </c>
      <c r="F55" s="58">
        <v>87.313574133411009</v>
      </c>
      <c r="G55" s="78"/>
      <c r="H55" s="73">
        <f t="shared" si="0"/>
        <v>101.33167765541309</v>
      </c>
      <c r="I55" s="66">
        <f t="shared" si="1"/>
        <v>12.15392714765099</v>
      </c>
    </row>
    <row r="56" spans="1:9" x14ac:dyDescent="0.25">
      <c r="A56" s="65" t="s">
        <v>12</v>
      </c>
      <c r="B56" s="57" t="s">
        <v>21</v>
      </c>
      <c r="C56" s="58">
        <v>0.1953125</v>
      </c>
      <c r="D56" s="73">
        <v>163.6641416653639</v>
      </c>
      <c r="E56" s="58">
        <v>105.33657371136729</v>
      </c>
      <c r="F56" s="58">
        <v>89.244829595106324</v>
      </c>
      <c r="G56" s="78"/>
      <c r="H56" s="73">
        <f t="shared" si="0"/>
        <v>119.41518165727916</v>
      </c>
      <c r="I56" s="66">
        <f t="shared" si="1"/>
        <v>39.156275404124194</v>
      </c>
    </row>
    <row r="57" spans="1:9" x14ac:dyDescent="0.25">
      <c r="A57" s="65" t="s">
        <v>12</v>
      </c>
      <c r="B57" s="57" t="s">
        <v>21</v>
      </c>
      <c r="C57" s="58">
        <v>9.765625E-2</v>
      </c>
      <c r="D57" s="73">
        <v>112.86755823373079</v>
      </c>
      <c r="E57" s="58">
        <v>110.65944281638797</v>
      </c>
      <c r="F57" s="58">
        <v>87.287357995921937</v>
      </c>
      <c r="G57" s="78"/>
      <c r="H57" s="73">
        <f t="shared" si="0"/>
        <v>103.60478634868024</v>
      </c>
      <c r="I57" s="66">
        <f t="shared" si="1"/>
        <v>14.174371042823296</v>
      </c>
    </row>
    <row r="58" spans="1:9" ht="15.75" thickBot="1" x14ac:dyDescent="0.3">
      <c r="A58" s="67" t="s">
        <v>12</v>
      </c>
      <c r="B58" s="68" t="s">
        <v>34</v>
      </c>
      <c r="C58" s="69">
        <v>0</v>
      </c>
      <c r="D58" s="74">
        <v>100</v>
      </c>
      <c r="E58" s="69">
        <v>100</v>
      </c>
      <c r="F58" s="69">
        <v>100</v>
      </c>
      <c r="G58" s="79"/>
      <c r="H58" s="74">
        <f t="shared" si="0"/>
        <v>100</v>
      </c>
      <c r="I58" s="70">
        <f t="shared" si="1"/>
        <v>0</v>
      </c>
    </row>
  </sheetData>
  <mergeCells count="2">
    <mergeCell ref="A1:I2"/>
    <mergeCell ref="D3:I3"/>
  </mergeCells>
  <phoneticPr fontId="32" type="noConversion"/>
  <pageMargins left="0.7" right="0.7" top="0.75" bottom="0.75" header="0.3" footer="0.3"/>
  <ignoredErrors>
    <ignoredError sqref="H6:I31 H32:I58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79840-3DDC-4DD7-A77F-BAD855588471}">
  <dimension ref="A1:G11"/>
  <sheetViews>
    <sheetView zoomScaleNormal="100" workbookViewId="0">
      <selection sqref="A1:G3"/>
    </sheetView>
  </sheetViews>
  <sheetFormatPr defaultRowHeight="15" x14ac:dyDescent="0.25"/>
  <cols>
    <col min="1" max="1" width="14.5" style="106" customWidth="1"/>
    <col min="2" max="2" width="9" style="106"/>
    <col min="3" max="3" width="9.5" style="106" customWidth="1"/>
    <col min="4" max="4" width="9.75" style="106" customWidth="1"/>
    <col min="5" max="5" width="10.25" style="106" customWidth="1"/>
    <col min="6" max="16384" width="9" style="106"/>
  </cols>
  <sheetData>
    <row r="1" spans="1:7" x14ac:dyDescent="0.25">
      <c r="A1" s="159" t="s">
        <v>54</v>
      </c>
      <c r="B1" s="156"/>
      <c r="C1" s="156"/>
      <c r="D1" s="156"/>
      <c r="E1" s="156"/>
      <c r="F1" s="156"/>
      <c r="G1" s="156"/>
    </row>
    <row r="2" spans="1:7" x14ac:dyDescent="0.25">
      <c r="A2" s="156"/>
      <c r="B2" s="156"/>
      <c r="C2" s="156"/>
      <c r="D2" s="156"/>
      <c r="E2" s="156"/>
      <c r="F2" s="156"/>
      <c r="G2" s="156"/>
    </row>
    <row r="3" spans="1:7" ht="15.75" thickBot="1" x14ac:dyDescent="0.3">
      <c r="A3" s="156"/>
      <c r="B3" s="156"/>
      <c r="C3" s="156"/>
      <c r="D3" s="156"/>
      <c r="E3" s="156"/>
      <c r="F3" s="156"/>
      <c r="G3" s="156"/>
    </row>
    <row r="4" spans="1:7" x14ac:dyDescent="0.25">
      <c r="A4" s="46"/>
      <c r="B4" s="47"/>
      <c r="C4" s="157" t="s">
        <v>22</v>
      </c>
      <c r="D4" s="151"/>
      <c r="E4" s="151"/>
      <c r="F4" s="151"/>
      <c r="G4" s="158"/>
    </row>
    <row r="5" spans="1:7" ht="15.75" thickBot="1" x14ac:dyDescent="0.3">
      <c r="A5" s="48" t="s">
        <v>16</v>
      </c>
      <c r="B5" s="6" t="s">
        <v>23</v>
      </c>
      <c r="C5" s="49" t="s">
        <v>7</v>
      </c>
      <c r="D5" s="49" t="s">
        <v>8</v>
      </c>
      <c r="E5" s="49" t="s">
        <v>9</v>
      </c>
      <c r="F5" s="6" t="s">
        <v>0</v>
      </c>
      <c r="G5" s="50" t="s">
        <v>1</v>
      </c>
    </row>
    <row r="6" spans="1:7" x14ac:dyDescent="0.25">
      <c r="A6" s="107" t="s">
        <v>2</v>
      </c>
      <c r="B6" s="108" t="s">
        <v>25</v>
      </c>
      <c r="C6" s="109">
        <v>100</v>
      </c>
      <c r="D6" s="110">
        <v>100</v>
      </c>
      <c r="E6" s="110">
        <v>100</v>
      </c>
      <c r="F6" s="109">
        <f>AVERAGE(C6:E6)</f>
        <v>100</v>
      </c>
      <c r="G6" s="111">
        <f>STDEV(C6:E6)</f>
        <v>0</v>
      </c>
    </row>
    <row r="7" spans="1:7" x14ac:dyDescent="0.25">
      <c r="A7" s="112" t="s">
        <v>2</v>
      </c>
      <c r="B7" s="113" t="s">
        <v>24</v>
      </c>
      <c r="C7" s="114">
        <v>60.913780397936627</v>
      </c>
      <c r="D7" s="115">
        <v>84.872330175044169</v>
      </c>
      <c r="E7" s="115">
        <v>85.458612975391489</v>
      </c>
      <c r="F7" s="116">
        <f t="shared" ref="F7:F11" si="0">AVERAGE(C7:E7)</f>
        <v>77.081574516124093</v>
      </c>
      <c r="G7" s="117">
        <f t="shared" ref="G7:G11" si="1">STDEV(C7:E7)</f>
        <v>14.004788711957346</v>
      </c>
    </row>
    <row r="8" spans="1:7" ht="15.75" thickBot="1" x14ac:dyDescent="0.3">
      <c r="A8" s="112" t="s">
        <v>2</v>
      </c>
      <c r="B8" s="118" t="s">
        <v>26</v>
      </c>
      <c r="C8" s="116">
        <v>105.02579218865144</v>
      </c>
      <c r="D8" s="119">
        <v>122.99662758952945</v>
      </c>
      <c r="E8" s="119">
        <v>122.7815063385533</v>
      </c>
      <c r="F8" s="116">
        <f t="shared" si="0"/>
        <v>116.93464203891141</v>
      </c>
      <c r="G8" s="117">
        <f t="shared" si="1"/>
        <v>10.313927372983722</v>
      </c>
    </row>
    <row r="9" spans="1:7" x14ac:dyDescent="0.25">
      <c r="A9" s="107" t="s">
        <v>12</v>
      </c>
      <c r="B9" s="108" t="s">
        <v>25</v>
      </c>
      <c r="C9" s="109">
        <v>7.1628592483419311</v>
      </c>
      <c r="D9" s="110">
        <v>7.4835394250843104</v>
      </c>
      <c r="E9" s="110">
        <v>6.8605518269947794</v>
      </c>
      <c r="F9" s="109">
        <f t="shared" si="0"/>
        <v>7.1689835001403397</v>
      </c>
      <c r="G9" s="111">
        <f t="shared" si="1"/>
        <v>0.31153894891073969</v>
      </c>
    </row>
    <row r="10" spans="1:7" x14ac:dyDescent="0.25">
      <c r="A10" s="112" t="s">
        <v>12</v>
      </c>
      <c r="B10" s="113" t="s">
        <v>24</v>
      </c>
      <c r="C10" s="116">
        <v>21.282240235814296</v>
      </c>
      <c r="D10" s="119">
        <v>33.322627268347524</v>
      </c>
      <c r="E10" s="119">
        <v>28.094705443698729</v>
      </c>
      <c r="F10" s="116">
        <f t="shared" si="0"/>
        <v>27.566524315953515</v>
      </c>
      <c r="G10" s="117">
        <f t="shared" si="1"/>
        <v>6.0375459792102788</v>
      </c>
    </row>
    <row r="11" spans="1:7" ht="15.75" thickBot="1" x14ac:dyDescent="0.3">
      <c r="A11" s="120" t="s">
        <v>12</v>
      </c>
      <c r="B11" s="121" t="s">
        <v>26</v>
      </c>
      <c r="C11" s="122">
        <v>22.549742078113486</v>
      </c>
      <c r="D11" s="123">
        <v>29.147261923879881</v>
      </c>
      <c r="E11" s="123">
        <v>27.740492170022375</v>
      </c>
      <c r="F11" s="122">
        <f t="shared" si="0"/>
        <v>26.479165390671913</v>
      </c>
      <c r="G11" s="124">
        <f t="shared" si="1"/>
        <v>3.4749138064202651</v>
      </c>
    </row>
  </sheetData>
  <mergeCells count="2">
    <mergeCell ref="C4:G4"/>
    <mergeCell ref="A1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256EC-25F3-46BA-A8EC-CE73DD4DB0C8}">
  <dimension ref="A1:G14"/>
  <sheetViews>
    <sheetView zoomScaleNormal="100" workbookViewId="0">
      <selection activeCell="D43" sqref="D43"/>
    </sheetView>
  </sheetViews>
  <sheetFormatPr defaultRowHeight="15" x14ac:dyDescent="0.25"/>
  <cols>
    <col min="1" max="1" width="15.125" style="54" customWidth="1"/>
    <col min="2" max="2" width="9.875" style="54" customWidth="1"/>
    <col min="3" max="4" width="11.375" style="55" customWidth="1"/>
    <col min="5" max="5" width="11.5" style="55" customWidth="1"/>
    <col min="6" max="7" width="9" style="55"/>
    <col min="8" max="16384" width="9" style="54"/>
  </cols>
  <sheetData>
    <row r="1" spans="1:7" x14ac:dyDescent="0.25">
      <c r="A1" s="149" t="s">
        <v>37</v>
      </c>
      <c r="B1" s="154"/>
      <c r="C1" s="154"/>
      <c r="D1" s="154"/>
      <c r="E1" s="154"/>
      <c r="F1" s="154"/>
      <c r="G1" s="154"/>
    </row>
    <row r="2" spans="1:7" x14ac:dyDescent="0.25">
      <c r="A2" s="154"/>
      <c r="B2" s="154"/>
      <c r="C2" s="154"/>
      <c r="D2" s="154"/>
      <c r="E2" s="154"/>
      <c r="F2" s="154"/>
      <c r="G2" s="154"/>
    </row>
    <row r="3" spans="1:7" ht="15.75" thickBot="1" x14ac:dyDescent="0.3">
      <c r="A3" s="84"/>
      <c r="B3" s="84"/>
      <c r="C3" s="148" t="s">
        <v>22</v>
      </c>
      <c r="D3" s="148"/>
      <c r="E3" s="148"/>
      <c r="F3" s="148"/>
      <c r="G3" s="148"/>
    </row>
    <row r="4" spans="1:7" ht="15.75" thickBot="1" x14ac:dyDescent="0.3">
      <c r="A4" s="85" t="s">
        <v>16</v>
      </c>
      <c r="B4" s="86" t="s">
        <v>6</v>
      </c>
      <c r="C4" s="75" t="s">
        <v>7</v>
      </c>
      <c r="D4" s="52" t="s">
        <v>8</v>
      </c>
      <c r="E4" s="76" t="s">
        <v>9</v>
      </c>
      <c r="F4" s="52" t="s">
        <v>0</v>
      </c>
      <c r="G4" s="76" t="s">
        <v>1</v>
      </c>
    </row>
    <row r="5" spans="1:7" x14ac:dyDescent="0.25">
      <c r="A5" s="61" t="s">
        <v>2</v>
      </c>
      <c r="B5" s="62" t="s">
        <v>11</v>
      </c>
      <c r="C5" s="72">
        <v>100</v>
      </c>
      <c r="D5" s="63">
        <v>100</v>
      </c>
      <c r="E5" s="77"/>
      <c r="F5" s="63">
        <f>AVERAGE(C5:E5)</f>
        <v>100</v>
      </c>
      <c r="G5" s="77">
        <f>STDEV(C5:E5)</f>
        <v>0</v>
      </c>
    </row>
    <row r="6" spans="1:7" x14ac:dyDescent="0.25">
      <c r="A6" s="65" t="s">
        <v>2</v>
      </c>
      <c r="B6" s="57" t="s">
        <v>4</v>
      </c>
      <c r="C6" s="73">
        <v>104.31196100487441</v>
      </c>
      <c r="D6" s="58">
        <v>99.39602084320228</v>
      </c>
      <c r="E6" s="78"/>
      <c r="F6" s="58">
        <f t="shared" ref="F6:F14" si="0">AVERAGE(C6:E6)</f>
        <v>101.85399092403834</v>
      </c>
      <c r="G6" s="78">
        <f t="shared" ref="G6:G14" si="1">STDEV(C6:E6)</f>
        <v>3.4760946242256527</v>
      </c>
    </row>
    <row r="7" spans="1:7" x14ac:dyDescent="0.25">
      <c r="A7" s="65" t="s">
        <v>2</v>
      </c>
      <c r="B7" s="57" t="s">
        <v>35</v>
      </c>
      <c r="C7" s="73">
        <v>87.326584176977875</v>
      </c>
      <c r="D7" s="58">
        <v>69.801042160113695</v>
      </c>
      <c r="E7" s="78"/>
      <c r="F7" s="58">
        <f t="shared" si="0"/>
        <v>78.563813168545778</v>
      </c>
      <c r="G7" s="78">
        <f t="shared" si="1"/>
        <v>12.392429604094531</v>
      </c>
    </row>
    <row r="8" spans="1:7" x14ac:dyDescent="0.25">
      <c r="A8" s="65" t="s">
        <v>2</v>
      </c>
      <c r="B8" s="57" t="s">
        <v>20</v>
      </c>
      <c r="C8" s="73">
        <v>91.076115485564316</v>
      </c>
      <c r="D8" s="58">
        <v>76.729038370440549</v>
      </c>
      <c r="E8" s="78"/>
      <c r="F8" s="58">
        <f t="shared" si="0"/>
        <v>83.902576928002432</v>
      </c>
      <c r="G8" s="78">
        <f t="shared" si="1"/>
        <v>10.144915518310345</v>
      </c>
    </row>
    <row r="9" spans="1:7" ht="15.75" thickBot="1" x14ac:dyDescent="0.3">
      <c r="A9" s="67" t="s">
        <v>2</v>
      </c>
      <c r="B9" s="68" t="s">
        <v>36</v>
      </c>
      <c r="C9" s="74">
        <v>65.129358830146231</v>
      </c>
      <c r="D9" s="69">
        <v>42.906205589767893</v>
      </c>
      <c r="E9" s="79"/>
      <c r="F9" s="69">
        <f t="shared" si="0"/>
        <v>54.017782209957062</v>
      </c>
      <c r="G9" s="79">
        <f t="shared" si="1"/>
        <v>15.714142355619302</v>
      </c>
    </row>
    <row r="10" spans="1:7" x14ac:dyDescent="0.25">
      <c r="A10" s="133" t="s">
        <v>58</v>
      </c>
      <c r="B10" s="59" t="s">
        <v>11</v>
      </c>
      <c r="C10" s="81">
        <v>27.568213936297425</v>
      </c>
      <c r="D10" s="60">
        <v>20.959880014998127</v>
      </c>
      <c r="E10" s="82">
        <v>29.405495026054005</v>
      </c>
      <c r="F10" s="60">
        <f t="shared" si="0"/>
        <v>25.977862992449854</v>
      </c>
      <c r="G10" s="82">
        <f t="shared" si="1"/>
        <v>4.441735620474363</v>
      </c>
    </row>
    <row r="11" spans="1:7" x14ac:dyDescent="0.25">
      <c r="A11" s="134" t="s">
        <v>58</v>
      </c>
      <c r="B11" s="57" t="s">
        <v>4</v>
      </c>
      <c r="C11" s="73">
        <v>31.188172627459508</v>
      </c>
      <c r="D11" s="58">
        <v>26.584176977877767</v>
      </c>
      <c r="E11" s="78">
        <v>28.339649455234486</v>
      </c>
      <c r="F11" s="58">
        <f t="shared" si="0"/>
        <v>28.703999686857255</v>
      </c>
      <c r="G11" s="78">
        <f t="shared" si="1"/>
        <v>2.323522606691093</v>
      </c>
    </row>
    <row r="12" spans="1:7" x14ac:dyDescent="0.25">
      <c r="A12" s="134" t="s">
        <v>58</v>
      </c>
      <c r="B12" s="57" t="s">
        <v>35</v>
      </c>
      <c r="C12" s="73">
        <v>33.079682574192844</v>
      </c>
      <c r="D12" s="58">
        <v>11.736032995875515</v>
      </c>
      <c r="E12" s="78">
        <v>11.641402179062057</v>
      </c>
      <c r="F12" s="58">
        <f t="shared" si="0"/>
        <v>18.819039249710141</v>
      </c>
      <c r="G12" s="78">
        <f t="shared" si="1"/>
        <v>12.350170029961431</v>
      </c>
    </row>
    <row r="13" spans="1:7" x14ac:dyDescent="0.25">
      <c r="A13" s="134" t="s">
        <v>58</v>
      </c>
      <c r="B13" s="57" t="s">
        <v>20</v>
      </c>
      <c r="C13" s="73">
        <v>4.3156864876617025</v>
      </c>
      <c r="D13" s="58">
        <v>7.0491188601424826</v>
      </c>
      <c r="E13" s="78">
        <v>3.8962576977735672</v>
      </c>
      <c r="F13" s="58">
        <f t="shared" si="0"/>
        <v>5.0870210151925841</v>
      </c>
      <c r="G13" s="78">
        <f t="shared" si="1"/>
        <v>1.7121188896553112</v>
      </c>
    </row>
    <row r="14" spans="1:7" ht="15.75" thickBot="1" x14ac:dyDescent="0.3">
      <c r="A14" s="135" t="s">
        <v>58</v>
      </c>
      <c r="B14" s="68" t="s">
        <v>36</v>
      </c>
      <c r="C14" s="74">
        <v>11.620828350907706</v>
      </c>
      <c r="D14" s="69">
        <v>2.3997000374953132</v>
      </c>
      <c r="E14" s="79">
        <v>1.2671719564187589</v>
      </c>
      <c r="F14" s="69">
        <f t="shared" si="0"/>
        <v>5.0959001149405925</v>
      </c>
      <c r="G14" s="79">
        <f t="shared" si="1"/>
        <v>5.6790554960307809</v>
      </c>
    </row>
  </sheetData>
  <mergeCells count="2">
    <mergeCell ref="C3:G3"/>
    <mergeCell ref="A1:G2"/>
  </mergeCells>
  <phoneticPr fontId="3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EF638-0C8C-4004-AD07-5F0667557E40}">
  <dimension ref="A1:P19"/>
  <sheetViews>
    <sheetView zoomScaleNormal="100" workbookViewId="0">
      <selection activeCell="B16" sqref="B16"/>
    </sheetView>
  </sheetViews>
  <sheetFormatPr defaultColWidth="14.75" defaultRowHeight="15" x14ac:dyDescent="0.25"/>
  <cols>
    <col min="1" max="1" width="8.875" style="54" customWidth="1"/>
    <col min="2" max="2" width="9.25" style="56" customWidth="1"/>
    <col min="3" max="3" width="10.375" style="56" customWidth="1"/>
    <col min="4" max="5" width="10.125" style="56" customWidth="1"/>
    <col min="6" max="6" width="11.125" style="56" customWidth="1"/>
    <col min="7" max="16384" width="14.75" style="54"/>
  </cols>
  <sheetData>
    <row r="1" spans="1:16" x14ac:dyDescent="0.25">
      <c r="A1" s="149" t="s">
        <v>47</v>
      </c>
      <c r="B1" s="154"/>
      <c r="C1" s="154"/>
      <c r="D1" s="154"/>
      <c r="E1" s="154"/>
      <c r="F1" s="154"/>
    </row>
    <row r="2" spans="1:16" ht="15.75" thickBot="1" x14ac:dyDescent="0.3">
      <c r="A2" s="154"/>
      <c r="B2" s="154"/>
      <c r="C2" s="154"/>
      <c r="D2" s="154"/>
      <c r="E2" s="154"/>
      <c r="F2" s="154"/>
    </row>
    <row r="3" spans="1:16" ht="15.75" thickBot="1" x14ac:dyDescent="0.3">
      <c r="A3" s="85" t="s">
        <v>41</v>
      </c>
      <c r="B3" s="94" t="s">
        <v>42</v>
      </c>
      <c r="C3" s="71" t="s">
        <v>40</v>
      </c>
      <c r="D3" s="51" t="s">
        <v>39</v>
      </c>
      <c r="E3" s="51" t="s">
        <v>59</v>
      </c>
      <c r="F3" s="53" t="s">
        <v>38</v>
      </c>
    </row>
    <row r="4" spans="1:16" x14ac:dyDescent="0.25">
      <c r="A4" s="92" t="s">
        <v>45</v>
      </c>
      <c r="B4" s="95" t="s">
        <v>27</v>
      </c>
      <c r="C4" s="140">
        <v>1253.692</v>
      </c>
      <c r="D4" s="136">
        <v>1264.615</v>
      </c>
      <c r="E4" s="136">
        <v>1310.4810332948032</v>
      </c>
      <c r="F4" s="141">
        <v>1174.345</v>
      </c>
    </row>
    <row r="5" spans="1:16" x14ac:dyDescent="0.25">
      <c r="A5" s="90" t="s">
        <v>44</v>
      </c>
      <c r="B5" s="96" t="s">
        <v>27</v>
      </c>
      <c r="C5" s="142">
        <v>952.80560000000003</v>
      </c>
      <c r="D5" s="137">
        <v>1184.114</v>
      </c>
      <c r="E5" s="137">
        <v>1009.1194773236388</v>
      </c>
      <c r="F5" s="143">
        <v>964.15809999999999</v>
      </c>
    </row>
    <row r="6" spans="1:16" x14ac:dyDescent="0.25">
      <c r="A6" s="90" t="s">
        <v>46</v>
      </c>
      <c r="B6" s="96" t="s">
        <v>27</v>
      </c>
      <c r="C6" s="142">
        <v>1380.1510000000001</v>
      </c>
      <c r="D6" s="137">
        <v>1507.99</v>
      </c>
      <c r="E6" s="137">
        <v>1616.7507579299931</v>
      </c>
      <c r="F6" s="143">
        <v>741.43759999999997</v>
      </c>
    </row>
    <row r="7" spans="1:16" ht="15.75" thickBot="1" x14ac:dyDescent="0.3">
      <c r="A7" s="93" t="s">
        <v>43</v>
      </c>
      <c r="B7" s="97" t="s">
        <v>27</v>
      </c>
      <c r="C7" s="144">
        <v>475.31259999999997</v>
      </c>
      <c r="D7" s="138">
        <v>484.87830000000002</v>
      </c>
      <c r="E7" s="138">
        <v>626.28232152965131</v>
      </c>
      <c r="F7" s="145">
        <v>510.03960000000001</v>
      </c>
      <c r="K7" s="88"/>
      <c r="N7" s="88"/>
      <c r="O7" s="88"/>
      <c r="P7" s="88"/>
    </row>
    <row r="8" spans="1:16" x14ac:dyDescent="0.25">
      <c r="A8" s="92" t="s">
        <v>45</v>
      </c>
      <c r="B8" s="98" t="s">
        <v>28</v>
      </c>
      <c r="C8" s="140">
        <v>1637.0530000000001</v>
      </c>
      <c r="D8" s="136">
        <v>1649.663</v>
      </c>
      <c r="E8" s="136">
        <v>1384.7472954166674</v>
      </c>
      <c r="F8" s="141">
        <v>1314.373</v>
      </c>
      <c r="K8" s="89"/>
      <c r="N8" s="87"/>
      <c r="O8" s="89"/>
      <c r="P8" s="89"/>
    </row>
    <row r="9" spans="1:16" x14ac:dyDescent="0.25">
      <c r="A9" s="90" t="s">
        <v>44</v>
      </c>
      <c r="B9" s="99" t="s">
        <v>28</v>
      </c>
      <c r="C9" s="142">
        <v>1244.2380000000001</v>
      </c>
      <c r="D9" s="137">
        <v>993.85050000000001</v>
      </c>
      <c r="E9" s="137">
        <v>924.55621984865661</v>
      </c>
      <c r="F9" s="143">
        <v>904.08529999999996</v>
      </c>
      <c r="K9" s="89"/>
      <c r="N9" s="87"/>
      <c r="O9" s="89"/>
      <c r="P9" s="89"/>
    </row>
    <row r="10" spans="1:16" x14ac:dyDescent="0.25">
      <c r="A10" s="90" t="s">
        <v>46</v>
      </c>
      <c r="B10" s="99" t="s">
        <v>28</v>
      </c>
      <c r="C10" s="142">
        <v>1245.221</v>
      </c>
      <c r="D10" s="137">
        <v>1559.3969999999999</v>
      </c>
      <c r="E10" s="137">
        <v>1345.0936426466349</v>
      </c>
      <c r="F10" s="143">
        <v>650.83249999999998</v>
      </c>
      <c r="K10" s="89"/>
      <c r="N10" s="87"/>
      <c r="O10" s="89"/>
      <c r="P10" s="89"/>
    </row>
    <row r="11" spans="1:16" ht="15.75" thickBot="1" x14ac:dyDescent="0.3">
      <c r="A11" s="91" t="s">
        <v>43</v>
      </c>
      <c r="B11" s="100" t="s">
        <v>28</v>
      </c>
      <c r="C11" s="146">
        <v>678.58630000000005</v>
      </c>
      <c r="D11" s="139">
        <v>723.05160000000001</v>
      </c>
      <c r="E11" s="139">
        <v>561.41224184941007</v>
      </c>
      <c r="F11" s="147">
        <v>477.45870000000002</v>
      </c>
      <c r="K11" s="89"/>
      <c r="N11" s="87"/>
      <c r="O11" s="89"/>
      <c r="P11" s="89"/>
    </row>
    <row r="12" spans="1:16" x14ac:dyDescent="0.25">
      <c r="K12" s="89"/>
      <c r="N12" s="87"/>
      <c r="O12" s="89"/>
      <c r="P12" s="89"/>
    </row>
    <row r="13" spans="1:16" x14ac:dyDescent="0.25">
      <c r="K13" s="89"/>
      <c r="N13" s="87"/>
      <c r="O13" s="89"/>
      <c r="P13" s="89"/>
    </row>
    <row r="14" spans="1:16" x14ac:dyDescent="0.25">
      <c r="K14" s="89"/>
      <c r="N14" s="87"/>
      <c r="O14" s="89"/>
      <c r="P14" s="89"/>
    </row>
    <row r="15" spans="1:16" x14ac:dyDescent="0.25">
      <c r="K15" s="89"/>
      <c r="N15" s="87"/>
      <c r="O15" s="89"/>
      <c r="P15" s="89"/>
    </row>
    <row r="17" spans="14:16" x14ac:dyDescent="0.25">
      <c r="N17" s="87"/>
      <c r="O17" s="89"/>
      <c r="P17" s="89"/>
    </row>
    <row r="18" spans="14:16" x14ac:dyDescent="0.25">
      <c r="N18" s="87"/>
      <c r="O18" s="89"/>
      <c r="P18" s="89"/>
    </row>
    <row r="19" spans="14:16" x14ac:dyDescent="0.25">
      <c r="N19" s="87"/>
      <c r="O19" s="89"/>
      <c r="P19" s="89"/>
    </row>
  </sheetData>
  <mergeCells count="1">
    <mergeCell ref="A1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CC660-2194-49CB-8A80-7AE038EC7359}">
  <dimension ref="A1:G16"/>
  <sheetViews>
    <sheetView zoomScaleNormal="100" workbookViewId="0">
      <selection sqref="A1:G3"/>
    </sheetView>
  </sheetViews>
  <sheetFormatPr defaultRowHeight="15.75" x14ac:dyDescent="0.25"/>
  <cols>
    <col min="1" max="1" width="19.625" customWidth="1"/>
  </cols>
  <sheetData>
    <row r="1" spans="1:7" x14ac:dyDescent="0.25">
      <c r="A1" s="160" t="s">
        <v>55</v>
      </c>
      <c r="B1" s="149"/>
      <c r="C1" s="149"/>
      <c r="D1" s="149"/>
      <c r="E1" s="149"/>
      <c r="F1" s="149"/>
      <c r="G1" s="149"/>
    </row>
    <row r="2" spans="1:7" x14ac:dyDescent="0.25">
      <c r="A2" s="149"/>
      <c r="B2" s="149"/>
      <c r="C2" s="149"/>
      <c r="D2" s="149"/>
      <c r="E2" s="149"/>
      <c r="F2" s="149"/>
      <c r="G2" s="149"/>
    </row>
    <row r="3" spans="1:7" ht="16.5" thickBot="1" x14ac:dyDescent="0.3">
      <c r="A3" s="161"/>
      <c r="B3" s="161"/>
      <c r="C3" s="161"/>
      <c r="D3" s="161"/>
      <c r="E3" s="161"/>
      <c r="F3" s="161"/>
      <c r="G3" s="161"/>
    </row>
    <row r="4" spans="1:7" x14ac:dyDescent="0.25">
      <c r="A4" s="46"/>
      <c r="B4" s="47"/>
      <c r="C4" s="157" t="s">
        <v>5</v>
      </c>
      <c r="D4" s="151"/>
      <c r="E4" s="151"/>
      <c r="F4" s="151"/>
      <c r="G4" s="158"/>
    </row>
    <row r="5" spans="1:7" ht="16.5" thickBot="1" x14ac:dyDescent="0.3">
      <c r="A5" s="48" t="s">
        <v>16</v>
      </c>
      <c r="B5" s="6" t="s">
        <v>23</v>
      </c>
      <c r="C5" s="49" t="s">
        <v>7</v>
      </c>
      <c r="D5" s="49" t="s">
        <v>8</v>
      </c>
      <c r="E5" s="49" t="s">
        <v>9</v>
      </c>
      <c r="F5" s="6" t="s">
        <v>0</v>
      </c>
      <c r="G5" s="50" t="s">
        <v>1</v>
      </c>
    </row>
    <row r="6" spans="1:7" x14ac:dyDescent="0.25">
      <c r="A6" s="61" t="s">
        <v>3</v>
      </c>
      <c r="B6" s="98" t="s">
        <v>25</v>
      </c>
      <c r="C6" s="72">
        <v>100</v>
      </c>
      <c r="D6" s="63">
        <v>100</v>
      </c>
      <c r="E6" s="63">
        <v>100</v>
      </c>
      <c r="F6" s="72">
        <f>AVERAGE(C6:E6)</f>
        <v>100</v>
      </c>
      <c r="G6" s="101">
        <f>STDEV(C6:E6)</f>
        <v>0</v>
      </c>
    </row>
    <row r="7" spans="1:7" ht="16.5" thickBot="1" x14ac:dyDescent="0.3">
      <c r="A7" s="65" t="s">
        <v>3</v>
      </c>
      <c r="B7" s="102" t="s">
        <v>49</v>
      </c>
      <c r="C7" s="81">
        <v>100</v>
      </c>
      <c r="D7" s="60">
        <v>100</v>
      </c>
      <c r="E7" s="60">
        <v>100</v>
      </c>
      <c r="F7" s="73">
        <f t="shared" ref="F7:F13" si="0">AVERAGE(C7:E7)</f>
        <v>100</v>
      </c>
      <c r="G7" s="103">
        <f t="shared" ref="G7:G13" si="1">STDEV(C7:E7)</f>
        <v>0</v>
      </c>
    </row>
    <row r="8" spans="1:7" x14ac:dyDescent="0.25">
      <c r="A8" s="61" t="s">
        <v>2</v>
      </c>
      <c r="B8" s="98" t="s">
        <v>25</v>
      </c>
      <c r="C8" s="72">
        <v>88.442763135540417</v>
      </c>
      <c r="D8" s="63">
        <v>88.027345398425339</v>
      </c>
      <c r="E8" s="63">
        <v>80.469524431227484</v>
      </c>
      <c r="F8" s="72">
        <f t="shared" si="0"/>
        <v>85.646544321731085</v>
      </c>
      <c r="G8" s="101">
        <f t="shared" si="1"/>
        <v>4.4882395417446084</v>
      </c>
    </row>
    <row r="9" spans="1:7" ht="16.5" thickBot="1" x14ac:dyDescent="0.3">
      <c r="A9" s="65" t="s">
        <v>2</v>
      </c>
      <c r="B9" s="102" t="s">
        <v>49</v>
      </c>
      <c r="C9" s="81">
        <v>71.585680044092953</v>
      </c>
      <c r="D9" s="60">
        <v>74.474988733663807</v>
      </c>
      <c r="E9" s="60">
        <v>65.121280320080018</v>
      </c>
      <c r="F9" s="73">
        <f t="shared" si="0"/>
        <v>70.393983032612255</v>
      </c>
      <c r="G9" s="103">
        <f t="shared" si="1"/>
        <v>4.7893706890327516</v>
      </c>
    </row>
    <row r="10" spans="1:7" x14ac:dyDescent="0.25">
      <c r="A10" s="61" t="s">
        <v>12</v>
      </c>
      <c r="B10" s="98" t="s">
        <v>25</v>
      </c>
      <c r="C10" s="72">
        <v>7.9634390821261531</v>
      </c>
      <c r="D10" s="63">
        <v>8.2868132000626975</v>
      </c>
      <c r="E10" s="63">
        <v>6.126544329199004</v>
      </c>
      <c r="F10" s="72">
        <f t="shared" si="0"/>
        <v>7.4589322037959507</v>
      </c>
      <c r="G10" s="101">
        <f t="shared" si="1"/>
        <v>1.165154835769719</v>
      </c>
    </row>
    <row r="11" spans="1:7" ht="16.5" thickBot="1" x14ac:dyDescent="0.3">
      <c r="A11" s="65" t="s">
        <v>12</v>
      </c>
      <c r="B11" s="102" t="s">
        <v>49</v>
      </c>
      <c r="C11" s="73">
        <v>16.346437314944179</v>
      </c>
      <c r="D11" s="58">
        <v>19.407712611858628</v>
      </c>
      <c r="E11" s="58">
        <v>15.288822205551389</v>
      </c>
      <c r="F11" s="73">
        <f t="shared" si="0"/>
        <v>17.014324044118066</v>
      </c>
      <c r="G11" s="103">
        <f t="shared" si="1"/>
        <v>2.139128106740531</v>
      </c>
    </row>
    <row r="12" spans="1:7" x14ac:dyDescent="0.25">
      <c r="A12" s="61" t="s">
        <v>48</v>
      </c>
      <c r="B12" s="98" t="s">
        <v>25</v>
      </c>
      <c r="C12" s="72">
        <v>84.118426566694225</v>
      </c>
      <c r="D12" s="63">
        <v>87.337681910801905</v>
      </c>
      <c r="E12" s="63">
        <v>78.059041125698116</v>
      </c>
      <c r="F12" s="72">
        <f t="shared" si="0"/>
        <v>83.171716534398072</v>
      </c>
      <c r="G12" s="101">
        <f t="shared" si="1"/>
        <v>4.7112088277516939</v>
      </c>
    </row>
    <row r="13" spans="1:7" ht="16.5" thickBot="1" x14ac:dyDescent="0.3">
      <c r="A13" s="67" t="s">
        <v>48</v>
      </c>
      <c r="B13" s="105" t="s">
        <v>49</v>
      </c>
      <c r="C13" s="74">
        <v>66.845687478370095</v>
      </c>
      <c r="D13" s="69">
        <v>73.864675207622483</v>
      </c>
      <c r="E13" s="69">
        <v>61.180295073768441</v>
      </c>
      <c r="F13" s="74">
        <f t="shared" si="0"/>
        <v>67.296885919920342</v>
      </c>
      <c r="G13" s="104">
        <f t="shared" si="1"/>
        <v>6.3542159130982316</v>
      </c>
    </row>
    <row r="14" spans="1:7" x14ac:dyDescent="0.25">
      <c r="A14" s="54"/>
      <c r="B14" s="54"/>
      <c r="C14" s="54"/>
      <c r="D14" s="54"/>
      <c r="E14" s="54"/>
      <c r="F14" s="54"/>
      <c r="G14" s="54"/>
    </row>
    <row r="15" spans="1:7" x14ac:dyDescent="0.25">
      <c r="A15" s="54"/>
      <c r="B15" s="54"/>
      <c r="C15" s="54"/>
      <c r="D15" s="54"/>
      <c r="E15" s="54"/>
      <c r="F15" s="54"/>
      <c r="G15" s="54"/>
    </row>
    <row r="16" spans="1:7" x14ac:dyDescent="0.25">
      <c r="A16" s="54"/>
      <c r="B16" s="54"/>
      <c r="C16" s="54"/>
      <c r="D16" s="54"/>
      <c r="E16" s="54"/>
      <c r="F16" s="54"/>
      <c r="G16" s="54"/>
    </row>
  </sheetData>
  <mergeCells count="2">
    <mergeCell ref="A1:G3"/>
    <mergeCell ref="C4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4320D-F365-4DD6-9336-B8FAFD26A21F}">
  <dimension ref="A1:G11"/>
  <sheetViews>
    <sheetView zoomScaleNormal="100" workbookViewId="0">
      <selection activeCell="D20" sqref="D20"/>
    </sheetView>
  </sheetViews>
  <sheetFormatPr defaultRowHeight="15" x14ac:dyDescent="0.25"/>
  <cols>
    <col min="1" max="1" width="22.5" style="163" customWidth="1"/>
    <col min="2" max="16384" width="9" style="163"/>
  </cols>
  <sheetData>
    <row r="1" spans="1:7" x14ac:dyDescent="0.25">
      <c r="A1" s="162" t="s">
        <v>60</v>
      </c>
      <c r="B1" s="162"/>
      <c r="C1" s="162"/>
      <c r="D1" s="162"/>
      <c r="E1" s="162"/>
      <c r="F1" s="162"/>
      <c r="G1" s="162"/>
    </row>
    <row r="2" spans="1:7" x14ac:dyDescent="0.25">
      <c r="A2" s="162"/>
      <c r="B2" s="162"/>
      <c r="C2" s="162"/>
      <c r="D2" s="162"/>
      <c r="E2" s="162"/>
      <c r="F2" s="162"/>
      <c r="G2" s="162"/>
    </row>
    <row r="3" spans="1:7" ht="15.75" thickBot="1" x14ac:dyDescent="0.3">
      <c r="A3" s="162"/>
      <c r="B3" s="162"/>
      <c r="C3" s="162"/>
      <c r="D3" s="162"/>
      <c r="E3" s="162"/>
      <c r="F3" s="162"/>
      <c r="G3" s="162"/>
    </row>
    <row r="4" spans="1:7" x14ac:dyDescent="0.25">
      <c r="A4" s="46"/>
      <c r="B4" s="47"/>
      <c r="C4" s="157" t="s">
        <v>22</v>
      </c>
      <c r="D4" s="151"/>
      <c r="E4" s="151"/>
      <c r="F4" s="151"/>
      <c r="G4" s="158"/>
    </row>
    <row r="5" spans="1:7" ht="15.75" thickBot="1" x14ac:dyDescent="0.3">
      <c r="A5" s="48" t="s">
        <v>16</v>
      </c>
      <c r="B5" s="6" t="s">
        <v>23</v>
      </c>
      <c r="C5" s="49" t="s">
        <v>7</v>
      </c>
      <c r="D5" s="49" t="s">
        <v>8</v>
      </c>
      <c r="E5" s="49" t="s">
        <v>9</v>
      </c>
      <c r="F5" s="6" t="s">
        <v>0</v>
      </c>
      <c r="G5" s="50" t="s">
        <v>1</v>
      </c>
    </row>
    <row r="6" spans="1:7" x14ac:dyDescent="0.25">
      <c r="A6" s="164" t="s">
        <v>2</v>
      </c>
      <c r="B6" s="165" t="s">
        <v>25</v>
      </c>
      <c r="C6" s="166">
        <v>100</v>
      </c>
      <c r="D6" s="167">
        <v>100</v>
      </c>
      <c r="E6" s="167">
        <v>100</v>
      </c>
      <c r="F6" s="166">
        <f t="shared" ref="F6:F9" si="0">AVERAGE(C6:E6)</f>
        <v>100</v>
      </c>
      <c r="G6" s="168">
        <f t="shared" ref="G6:G9" si="1">STDEV(C6:E6)</f>
        <v>0</v>
      </c>
    </row>
    <row r="7" spans="1:7" ht="15.75" thickBot="1" x14ac:dyDescent="0.3">
      <c r="A7" s="169" t="s">
        <v>2</v>
      </c>
      <c r="B7" s="170" t="s">
        <v>50</v>
      </c>
      <c r="C7" s="171">
        <v>75.41635961680177</v>
      </c>
      <c r="D7" s="172">
        <v>81.981692628874271</v>
      </c>
      <c r="E7" s="172">
        <v>78.542132736763605</v>
      </c>
      <c r="F7" s="173">
        <f t="shared" si="0"/>
        <v>78.646728327479877</v>
      </c>
      <c r="G7" s="174">
        <f t="shared" si="1"/>
        <v>3.2839160415653454</v>
      </c>
    </row>
    <row r="8" spans="1:7" x14ac:dyDescent="0.25">
      <c r="A8" s="164" t="s">
        <v>12</v>
      </c>
      <c r="B8" s="165" t="s">
        <v>25</v>
      </c>
      <c r="C8" s="166">
        <v>7.1628592483419311</v>
      </c>
      <c r="D8" s="167">
        <v>7.4835394250843104</v>
      </c>
      <c r="E8" s="167">
        <v>6.8605518269947794</v>
      </c>
      <c r="F8" s="166">
        <f t="shared" si="0"/>
        <v>7.1689835001403397</v>
      </c>
      <c r="G8" s="168">
        <f t="shared" si="1"/>
        <v>0.31153894891073969</v>
      </c>
    </row>
    <row r="9" spans="1:7" ht="15.75" thickBot="1" x14ac:dyDescent="0.3">
      <c r="A9" s="175" t="s">
        <v>12</v>
      </c>
      <c r="B9" s="176" t="s">
        <v>50</v>
      </c>
      <c r="C9" s="177">
        <v>10.287398673544585</v>
      </c>
      <c r="D9" s="178">
        <v>14.501365023285693</v>
      </c>
      <c r="E9" s="178">
        <v>19.668158090976881</v>
      </c>
      <c r="F9" s="177">
        <f t="shared" si="0"/>
        <v>14.818973929269054</v>
      </c>
      <c r="G9" s="179">
        <f t="shared" si="1"/>
        <v>4.6984378653767518</v>
      </c>
    </row>
    <row r="10" spans="1:7" x14ac:dyDescent="0.25">
      <c r="A10" s="164" t="s">
        <v>51</v>
      </c>
      <c r="B10" s="165" t="s">
        <v>25</v>
      </c>
      <c r="C10" s="166">
        <v>103.2129697862933</v>
      </c>
      <c r="D10" s="167">
        <v>96.370643969808896</v>
      </c>
      <c r="E10" s="167">
        <v>98.695003728560778</v>
      </c>
      <c r="F10" s="166">
        <f t="shared" ref="F10:F11" si="2">AVERAGE(C10:E10)</f>
        <v>99.426205828220986</v>
      </c>
      <c r="G10" s="168">
        <f t="shared" ref="G10:G11" si="3">STDEV(C10:E10)</f>
        <v>3.4792740661872084</v>
      </c>
    </row>
    <row r="11" spans="1:7" ht="15.75" thickBot="1" x14ac:dyDescent="0.3">
      <c r="A11" s="175" t="s">
        <v>51</v>
      </c>
      <c r="B11" s="176" t="s">
        <v>50</v>
      </c>
      <c r="C11" s="177">
        <v>67.826086956521749</v>
      </c>
      <c r="D11" s="178">
        <v>94.154488517745321</v>
      </c>
      <c r="E11" s="178">
        <v>89.056674123788227</v>
      </c>
      <c r="F11" s="177">
        <f t="shared" si="2"/>
        <v>83.67908319935178</v>
      </c>
      <c r="G11" s="179">
        <f t="shared" si="3"/>
        <v>13.963704569532869</v>
      </c>
    </row>
  </sheetData>
  <mergeCells count="2">
    <mergeCell ref="A1:G3"/>
    <mergeCell ref="C4:G4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a48a9ac-7937-4134-8b13-3620bf967764}" enabled="1" method="Privileged" siteId="{5a4ba6f9-f531-4f32-9467-398f19e69de4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8A Data</vt:lpstr>
      <vt:lpstr>S8B Data</vt:lpstr>
      <vt:lpstr>S8C Data</vt:lpstr>
      <vt:lpstr>S8D Data</vt:lpstr>
      <vt:lpstr>S8E Data</vt:lpstr>
      <vt:lpstr>S8F Data</vt:lpstr>
      <vt:lpstr>S8G Data</vt:lpstr>
      <vt:lpstr>S8H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bara Sixt</cp:lastModifiedBy>
  <cp:lastPrinted>2025-05-01T12:50:15Z</cp:lastPrinted>
  <dcterms:created xsi:type="dcterms:W3CDTF">2021-04-14T15:13:19Z</dcterms:created>
  <dcterms:modified xsi:type="dcterms:W3CDTF">2025-07-03T15:39:01Z</dcterms:modified>
</cp:coreProperties>
</file>